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221"/>
  <workbookPr showInkAnnotation="0" autoCompressPictures="0"/>
  <bookViews>
    <workbookView xWindow="1940" yWindow="3040" windowWidth="43160" windowHeight="23580" tabRatio="500"/>
  </bookViews>
  <sheets>
    <sheet name="WT-summary" sheetId="6" r:id="rId1"/>
    <sheet name="WT-raw bleach" sheetId="1" r:id="rId2"/>
    <sheet name="W-summary" sheetId="4" r:id="rId3"/>
    <sheet name="W - raw bleach" sheetId="2" r:id="rId4"/>
    <sheet name="WW-summary" sheetId="5" r:id="rId5"/>
    <sheet name="WW - raw bleach" sheetId="3" r:id="rId6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7" i="3" l="1"/>
  <c r="J47" i="2"/>
  <c r="J53" i="1"/>
</calcChain>
</file>

<file path=xl/sharedStrings.xml><?xml version="1.0" encoding="utf-8"?>
<sst xmlns="http://schemas.openxmlformats.org/spreadsheetml/2006/main" count="237" uniqueCount="55">
  <si>
    <t>ρ (μg/mg)</t>
  </si>
  <si>
    <r>
      <t xml:space="preserve">Reconstituted </t>
    </r>
    <r>
      <rPr>
        <b/>
        <sz val="10"/>
        <color rgb="FF000000"/>
        <rFont val="Symbol"/>
      </rPr>
      <t>c</t>
    </r>
  </si>
  <si>
    <r>
      <t xml:space="preserve">Observed </t>
    </r>
    <r>
      <rPr>
        <b/>
        <sz val="10"/>
        <color rgb="FF000000"/>
        <rFont val="Symbol"/>
      </rPr>
      <t>c</t>
    </r>
  </si>
  <si>
    <r>
      <rPr>
        <b/>
        <sz val="10"/>
        <color rgb="FF000000"/>
        <rFont val="Symbol"/>
      </rPr>
      <t>c</t>
    </r>
    <r>
      <rPr>
        <b/>
        <sz val="10"/>
        <color rgb="FF000000"/>
        <rFont val="Helvetica"/>
      </rPr>
      <t>*</t>
    </r>
  </si>
  <si>
    <t>incubation time (d)</t>
  </si>
  <si>
    <t>counter id</t>
  </si>
  <si>
    <t>total N</t>
  </si>
  <si>
    <t>15d</t>
  </si>
  <si>
    <t>sample id</t>
  </si>
  <si>
    <t>P1</t>
  </si>
  <si>
    <t>P2</t>
  </si>
  <si>
    <t>P3</t>
  </si>
  <si>
    <t>P4</t>
  </si>
  <si>
    <t>P5+</t>
  </si>
  <si>
    <t>P3+</t>
  </si>
  <si>
    <t>89d</t>
  </si>
  <si>
    <t>95d</t>
  </si>
  <si>
    <t>SD(P1)</t>
  </si>
  <si>
    <t>SD(P2)</t>
  </si>
  <si>
    <t>SD(P3)</t>
  </si>
  <si>
    <t>SD(P4)</t>
  </si>
  <si>
    <t>SD(P5+)</t>
  </si>
  <si>
    <t>SD(P3+)</t>
  </si>
  <si>
    <t>PCy5</t>
  </si>
  <si>
    <t>Pns</t>
  </si>
  <si>
    <t>1d</t>
  </si>
  <si>
    <t>4d</t>
  </si>
  <si>
    <t>8d</t>
  </si>
  <si>
    <t>10d</t>
  </si>
  <si>
    <t>17d</t>
  </si>
  <si>
    <t>18d</t>
  </si>
  <si>
    <t>6d</t>
  </si>
  <si>
    <t>16d</t>
  </si>
  <si>
    <t>21d</t>
  </si>
  <si>
    <t>23d</t>
  </si>
  <si>
    <t>26d</t>
  </si>
  <si>
    <t>28d</t>
  </si>
  <si>
    <t>69d</t>
  </si>
  <si>
    <t>70d</t>
  </si>
  <si>
    <t>71d</t>
  </si>
  <si>
    <t>72d</t>
  </si>
  <si>
    <t>77d</t>
  </si>
  <si>
    <t>14d</t>
  </si>
  <si>
    <t>9d</t>
  </si>
  <si>
    <t>13d</t>
  </si>
  <si>
    <t>79d</t>
  </si>
  <si>
    <t>80d</t>
  </si>
  <si>
    <t>84d</t>
  </si>
  <si>
    <t>85d</t>
  </si>
  <si>
    <t>3d</t>
  </si>
  <si>
    <t>n</t>
  </si>
  <si>
    <t>SE(P1)</t>
  </si>
  <si>
    <t>SE(P2)</t>
  </si>
  <si>
    <t>SE(P3)</t>
  </si>
  <si>
    <t>Total # of traces count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-* #,##0.00_-;\-* #,##0.00_-;_-* &quot;-&quot;??_-;_-@_-"/>
    <numFmt numFmtId="164" formatCode="_-* #,##0_-;\-* #,##0_-;_-* &quot;-&quot;??_-;_-@_-"/>
  </numFmts>
  <fonts count="1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rgb="FF000000"/>
      <name val="Helvetica"/>
    </font>
    <font>
      <b/>
      <sz val="10"/>
      <color rgb="FF000000"/>
      <name val="Helvetica"/>
    </font>
    <font>
      <b/>
      <sz val="10"/>
      <color rgb="FF000000"/>
      <name val="Symbo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1"/>
      <color rgb="FF000000"/>
      <name val="Helvetica"/>
    </font>
    <font>
      <sz val="11"/>
      <color rgb="FF000000"/>
      <name val="Calibri"/>
      <scheme val="minor"/>
    </font>
    <font>
      <sz val="8"/>
      <name val="Calibri"/>
      <family val="2"/>
      <scheme val="minor"/>
    </font>
    <font>
      <sz val="10"/>
      <name val="Helvetica"/>
    </font>
    <font>
      <b/>
      <sz val="12"/>
      <color theme="1"/>
      <name val="Helvetica"/>
    </font>
    <font>
      <sz val="12"/>
      <color theme="1"/>
      <name val="Helvetic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8">
    <xf numFmtId="0" fontId="0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43" fontId="1" fillId="0" borderId="0" applyFon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20">
    <xf numFmtId="0" fontId="0" fillId="0" borderId="0" xfId="0"/>
    <xf numFmtId="0" fontId="4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11" fontId="3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9" fillId="0" borderId="0" xfId="0" applyFont="1" applyAlignment="1">
      <alignment horizontal="center"/>
    </xf>
    <xf numFmtId="0" fontId="3" fillId="0" borderId="0" xfId="0" applyNumberFormat="1" applyFont="1" applyAlignment="1">
      <alignment horizontal="center"/>
    </xf>
    <xf numFmtId="2" fontId="3" fillId="0" borderId="0" xfId="0" applyNumberFormat="1" applyFont="1" applyAlignment="1">
      <alignment horizontal="center"/>
    </xf>
    <xf numFmtId="2" fontId="0" fillId="0" borderId="0" xfId="0" applyNumberFormat="1" applyFont="1" applyAlignment="1">
      <alignment horizontal="center"/>
    </xf>
    <xf numFmtId="1" fontId="0" fillId="0" borderId="0" xfId="0" applyNumberFormat="1" applyFont="1" applyAlignment="1">
      <alignment horizontal="center"/>
    </xf>
    <xf numFmtId="1" fontId="3" fillId="0" borderId="0" xfId="0" applyNumberFormat="1" applyFont="1" applyAlignment="1">
      <alignment horizontal="center"/>
    </xf>
    <xf numFmtId="0" fontId="12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2" fontId="11" fillId="0" borderId="0" xfId="0" applyNumberFormat="1" applyFont="1" applyAlignment="1">
      <alignment horizontal="center"/>
    </xf>
    <xf numFmtId="1" fontId="11" fillId="0" borderId="0" xfId="0" applyNumberFormat="1" applyFont="1" applyAlignment="1">
      <alignment horizontal="center"/>
    </xf>
    <xf numFmtId="0" fontId="0" fillId="0" borderId="0" xfId="0" applyAlignment="1">
      <alignment wrapText="1"/>
    </xf>
    <xf numFmtId="164" fontId="0" fillId="0" borderId="0" xfId="53" applyNumberFormat="1" applyFont="1"/>
  </cellXfs>
  <cellStyles count="58">
    <cellStyle name="Comma" xfId="53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5" builtinId="9" hidden="1"/>
    <cellStyle name="Followed Hyperlink" xfId="57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4" builtinId="8" hidden="1"/>
    <cellStyle name="Hyperlink" xfId="56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tabSelected="1" workbookViewId="0">
      <selection activeCell="F26" sqref="F26"/>
    </sheetView>
  </sheetViews>
  <sheetFormatPr baseColWidth="10" defaultRowHeight="15" x14ac:dyDescent="0"/>
  <cols>
    <col min="2" max="2" width="16" customWidth="1"/>
  </cols>
  <sheetData>
    <row r="1" spans="1:11" s="15" customFormat="1" ht="13">
      <c r="A1" s="1" t="s">
        <v>0</v>
      </c>
      <c r="B1" s="1" t="s">
        <v>1</v>
      </c>
      <c r="C1" s="1" t="s">
        <v>2</v>
      </c>
      <c r="D1" s="1" t="s">
        <v>3</v>
      </c>
      <c r="E1" s="1" t="s">
        <v>9</v>
      </c>
      <c r="F1" s="1" t="s">
        <v>51</v>
      </c>
      <c r="G1" s="1" t="s">
        <v>10</v>
      </c>
      <c r="H1" s="1" t="s">
        <v>52</v>
      </c>
      <c r="I1" s="1" t="s">
        <v>11</v>
      </c>
      <c r="J1" s="1" t="s">
        <v>53</v>
      </c>
      <c r="K1" s="14" t="s">
        <v>50</v>
      </c>
    </row>
    <row r="2" spans="1:11" s="5" customFormat="1">
      <c r="A2" s="6">
        <v>1E-4</v>
      </c>
      <c r="B2" s="4">
        <v>1.5E-9</v>
      </c>
      <c r="C2" s="4">
        <v>7.5E-10</v>
      </c>
      <c r="D2" s="4">
        <v>3.7999999999999998E-10</v>
      </c>
      <c r="E2" s="16">
        <v>0.73666670000000001</v>
      </c>
      <c r="F2" s="16">
        <v>4.702245E-2</v>
      </c>
      <c r="G2" s="16">
        <v>0.23333329999999999</v>
      </c>
      <c r="H2" s="16">
        <v>3.1797980000000003E-2</v>
      </c>
      <c r="I2" s="16">
        <v>3.6666669999999998E-2</v>
      </c>
      <c r="J2" s="16">
        <v>1.3333329999999999E-2</v>
      </c>
      <c r="K2" s="17">
        <v>3</v>
      </c>
    </row>
    <row r="3" spans="1:11" s="5" customFormat="1">
      <c r="A3" s="6">
        <v>5.0000000000000001E-4</v>
      </c>
      <c r="B3" s="4">
        <v>7.4999999999999993E-9</v>
      </c>
      <c r="C3" s="4">
        <v>3.8000000000000001E-9</v>
      </c>
      <c r="D3" s="4">
        <v>1.9000000000000001E-9</v>
      </c>
      <c r="E3" s="16">
        <v>0.76333329999999999</v>
      </c>
      <c r="F3" s="16">
        <v>3.8441860000000001E-2</v>
      </c>
      <c r="G3" s="16">
        <v>0.2</v>
      </c>
      <c r="H3" s="16">
        <v>3.6055520000000001E-2</v>
      </c>
      <c r="I3" s="16">
        <v>3.6666669999999998E-2</v>
      </c>
      <c r="J3" s="16">
        <v>1.201851E-2</v>
      </c>
      <c r="K3" s="17">
        <v>3</v>
      </c>
    </row>
    <row r="4" spans="1:11" s="5" customFormat="1">
      <c r="A4" s="6">
        <v>1E-3</v>
      </c>
      <c r="B4" s="4">
        <v>1.4999999999999999E-8</v>
      </c>
      <c r="C4" s="4">
        <v>7.4999999999999993E-9</v>
      </c>
      <c r="D4" s="4">
        <v>3.8000000000000001E-9</v>
      </c>
      <c r="E4" s="16">
        <v>0.68666669999999996</v>
      </c>
      <c r="F4" s="16">
        <v>4.176655E-2</v>
      </c>
      <c r="G4" s="16">
        <v>0.2266667</v>
      </c>
      <c r="H4" s="16">
        <v>3.9299420000000002E-2</v>
      </c>
      <c r="I4" s="16">
        <v>8.6666670000000001E-2</v>
      </c>
      <c r="J4" s="16">
        <v>1.201851E-2</v>
      </c>
      <c r="K4" s="17">
        <v>3</v>
      </c>
    </row>
    <row r="5" spans="1:11" s="5" customFormat="1">
      <c r="A5" s="6">
        <v>5.0000000000000001E-3</v>
      </c>
      <c r="B5" s="4">
        <v>7.4999999999999997E-8</v>
      </c>
      <c r="C5" s="4">
        <v>3.8000000000000003E-8</v>
      </c>
      <c r="D5" s="4">
        <v>1.9000000000000001E-8</v>
      </c>
      <c r="E5" s="16">
        <v>0.64000009999999996</v>
      </c>
      <c r="F5" s="16">
        <v>2.0816660000000001E-2</v>
      </c>
      <c r="G5" s="16">
        <v>0.26333329999999999</v>
      </c>
      <c r="H5" s="16">
        <v>2.185813E-2</v>
      </c>
      <c r="I5" s="16">
        <v>0.1</v>
      </c>
      <c r="J5" s="16">
        <v>5.7735019999999998E-3</v>
      </c>
      <c r="K5" s="17">
        <v>3</v>
      </c>
    </row>
    <row r="6" spans="1:11" s="5" customFormat="1">
      <c r="A6" s="6">
        <v>0.01</v>
      </c>
      <c r="B6" s="4">
        <v>1.4999999999999999E-7</v>
      </c>
      <c r="C6" s="4">
        <v>7.4999999999999997E-8</v>
      </c>
      <c r="D6" s="4">
        <v>3.8000000000000003E-8</v>
      </c>
      <c r="E6" s="16">
        <v>0.53666670000000005</v>
      </c>
      <c r="F6" s="16">
        <v>3.5276679999999998E-2</v>
      </c>
      <c r="G6" s="16">
        <v>0.31333329999999998</v>
      </c>
      <c r="H6" s="16">
        <v>3.3829640000000001E-2</v>
      </c>
      <c r="I6" s="16">
        <v>0.14666670000000001</v>
      </c>
      <c r="J6" s="16">
        <v>6.6666649999999996E-3</v>
      </c>
      <c r="K6" s="17">
        <v>3</v>
      </c>
    </row>
    <row r="7" spans="1:11" s="5" customFormat="1">
      <c r="A7" s="6">
        <v>0.05</v>
      </c>
      <c r="B7" s="4">
        <v>7.5000000000000002E-7</v>
      </c>
      <c r="C7" s="4">
        <v>3.8000000000000001E-7</v>
      </c>
      <c r="D7" s="4">
        <v>1.9000000000000001E-7</v>
      </c>
      <c r="E7" s="16">
        <v>0.43</v>
      </c>
      <c r="F7" s="16">
        <v>3.4641020000000002E-2</v>
      </c>
      <c r="G7" s="16">
        <v>0.3333333</v>
      </c>
      <c r="H7" s="16">
        <v>2.0275870000000001E-2</v>
      </c>
      <c r="I7" s="16">
        <v>0.23666670000000001</v>
      </c>
      <c r="J7" s="16">
        <v>2.3333329999999999E-2</v>
      </c>
      <c r="K7" s="17">
        <v>3</v>
      </c>
    </row>
    <row r="8" spans="1:11" s="5" customFormat="1">
      <c r="A8" s="6">
        <v>0.1</v>
      </c>
      <c r="B8" s="4">
        <v>1.5E-6</v>
      </c>
      <c r="C8" s="4">
        <v>7.5000000000000002E-7</v>
      </c>
      <c r="D8" s="4">
        <v>3.8000000000000001E-7</v>
      </c>
      <c r="E8" s="16">
        <v>0.37</v>
      </c>
      <c r="F8" s="16">
        <v>2.3804760000000001E-2</v>
      </c>
      <c r="G8" s="16">
        <v>0.38500000000000001</v>
      </c>
      <c r="H8" s="16">
        <v>1.8484219999999999E-2</v>
      </c>
      <c r="I8" s="16">
        <v>0.245</v>
      </c>
      <c r="J8" s="16">
        <v>2.3979159999999999E-2</v>
      </c>
      <c r="K8" s="17">
        <v>4</v>
      </c>
    </row>
    <row r="9" spans="1:11" s="5" customFormat="1">
      <c r="A9" s="6">
        <v>0.2</v>
      </c>
      <c r="B9" s="4">
        <v>3.0000000000000001E-6</v>
      </c>
      <c r="C9" s="4">
        <v>1.9999999999999999E-6</v>
      </c>
      <c r="D9" s="4">
        <v>7.9999999999999996E-7</v>
      </c>
      <c r="E9" s="16">
        <v>0.39</v>
      </c>
      <c r="F9" s="16">
        <v>3.0495899999999999E-2</v>
      </c>
      <c r="G9" s="16">
        <v>0.36799999999999999</v>
      </c>
      <c r="H9" s="16">
        <v>1.9339080000000002E-2</v>
      </c>
      <c r="I9" s="16">
        <v>0.248</v>
      </c>
      <c r="J9" s="16">
        <v>4.8311489999999999E-2</v>
      </c>
      <c r="K9" s="17">
        <v>5</v>
      </c>
    </row>
    <row r="10" spans="1:11" s="5" customFormat="1">
      <c r="A10" s="6">
        <v>0.5</v>
      </c>
      <c r="B10" s="4">
        <v>7.5000000000000002E-6</v>
      </c>
      <c r="C10" s="4">
        <v>3.8E-6</v>
      </c>
      <c r="D10" s="4">
        <v>1.9E-6</v>
      </c>
      <c r="E10" s="16">
        <v>0.28199999999999997</v>
      </c>
      <c r="F10" s="16">
        <v>2.059126E-2</v>
      </c>
      <c r="G10" s="16">
        <v>0.34599999999999997</v>
      </c>
      <c r="H10" s="16">
        <v>1.1224980000000001E-2</v>
      </c>
      <c r="I10" s="16">
        <v>0.372</v>
      </c>
      <c r="J10" s="16">
        <v>2.7092430000000001E-2</v>
      </c>
      <c r="K10" s="17">
        <v>5</v>
      </c>
    </row>
    <row r="11" spans="1:11" s="5" customFormat="1">
      <c r="A11" s="6">
        <v>1</v>
      </c>
      <c r="B11" s="4">
        <v>1.5E-5</v>
      </c>
      <c r="C11" s="4">
        <v>7.5000000000000002E-6</v>
      </c>
      <c r="D11" s="4">
        <v>3.8E-6</v>
      </c>
      <c r="E11" s="16">
        <v>0.17</v>
      </c>
      <c r="F11" s="16">
        <v>1.516575E-2</v>
      </c>
      <c r="G11" s="16">
        <v>0.28000000000000003</v>
      </c>
      <c r="H11" s="16">
        <v>9.9999990000000007E-3</v>
      </c>
      <c r="I11" s="16">
        <v>0.55000000000000004</v>
      </c>
      <c r="J11" s="16">
        <v>2.3664319999999999E-2</v>
      </c>
      <c r="K11" s="17">
        <v>5</v>
      </c>
    </row>
    <row r="12" spans="1:11" s="5" customFormat="1">
      <c r="A12" s="6">
        <v>5</v>
      </c>
      <c r="B12" s="4">
        <v>7.4999999999999993E-5</v>
      </c>
      <c r="C12" s="4">
        <v>3.8000000000000002E-5</v>
      </c>
      <c r="D12" s="4">
        <v>1.9000000000000001E-5</v>
      </c>
      <c r="E12" s="16">
        <v>0.06</v>
      </c>
      <c r="F12" s="16">
        <v>1.95789E-2</v>
      </c>
      <c r="G12" s="16">
        <v>0.115</v>
      </c>
      <c r="H12" s="16">
        <v>2.9011490000000001E-2</v>
      </c>
      <c r="I12" s="16">
        <v>0.82750000000000001</v>
      </c>
      <c r="J12" s="16">
        <v>4.6075119999999997E-2</v>
      </c>
      <c r="K12" s="17">
        <v>4</v>
      </c>
    </row>
    <row r="13" spans="1:11" s="5" customFormat="1">
      <c r="A13" s="6">
        <v>10</v>
      </c>
      <c r="B13" s="4">
        <v>1.4999999999999999E-4</v>
      </c>
      <c r="C13" s="4">
        <v>7.4999999999999993E-5</v>
      </c>
      <c r="D13" s="4">
        <v>3.8000000000000002E-5</v>
      </c>
      <c r="E13" s="16">
        <v>8.5999999999999993E-2</v>
      </c>
      <c r="F13" s="16">
        <v>3.0265489999999999E-2</v>
      </c>
      <c r="G13" s="16">
        <v>0.11799999999999999</v>
      </c>
      <c r="H13" s="16">
        <v>3.2310989999999998E-2</v>
      </c>
      <c r="I13" s="16">
        <v>0.79600000000000004</v>
      </c>
      <c r="J13" s="16">
        <v>6.2417939999999998E-2</v>
      </c>
      <c r="K13" s="17">
        <v>5</v>
      </c>
    </row>
    <row r="14" spans="1:11" s="5" customFormat="1">
      <c r="A14" s="6">
        <v>50</v>
      </c>
      <c r="B14" s="4">
        <v>7.5000000000000002E-4</v>
      </c>
      <c r="C14" s="4">
        <v>3.8000000000000002E-4</v>
      </c>
      <c r="D14" s="4">
        <v>1.9000000000000001E-4</v>
      </c>
      <c r="E14" s="16">
        <v>8.3333340000000006E-2</v>
      </c>
      <c r="F14" s="16">
        <v>3.3829640000000001E-2</v>
      </c>
      <c r="G14" s="16">
        <v>3.6666669999999998E-2</v>
      </c>
      <c r="H14" s="16">
        <v>1.201851E-2</v>
      </c>
      <c r="I14" s="16">
        <v>0.88000009999999995</v>
      </c>
      <c r="J14" s="16">
        <v>4.5825749999999998E-2</v>
      </c>
      <c r="K14" s="17">
        <v>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53"/>
  <sheetViews>
    <sheetView workbookViewId="0">
      <selection activeCell="M58" sqref="M58"/>
    </sheetView>
  </sheetViews>
  <sheetFormatPr baseColWidth="10" defaultRowHeight="15" x14ac:dyDescent="0"/>
  <cols>
    <col min="2" max="2" width="16" customWidth="1"/>
    <col min="3" max="3" width="10.83203125" customWidth="1"/>
    <col min="4" max="4" width="10.1640625" customWidth="1"/>
    <col min="5" max="5" width="16.6640625" customWidth="1"/>
    <col min="10" max="10" width="12.5" bestFit="1" customWidth="1"/>
    <col min="11" max="11" width="14.5" customWidth="1"/>
    <col min="12" max="13" width="13.83203125" customWidth="1"/>
    <col min="14" max="14" width="13.5" customWidth="1"/>
    <col min="15" max="22" width="13" customWidth="1"/>
  </cols>
  <sheetData>
    <row r="1" spans="1:25" s="2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8</v>
      </c>
      <c r="G1" s="1" t="s">
        <v>23</v>
      </c>
      <c r="H1" s="1" t="s">
        <v>24</v>
      </c>
      <c r="I1" s="1" t="s">
        <v>5</v>
      </c>
      <c r="J1" s="1" t="s">
        <v>6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/>
      <c r="X1" s="3"/>
      <c r="Y1" s="1"/>
    </row>
    <row r="2" spans="1:25" s="5" customFormat="1">
      <c r="A2" s="6">
        <v>0.2</v>
      </c>
      <c r="B2" s="4">
        <v>3.0000000000000001E-6</v>
      </c>
      <c r="C2" s="4">
        <v>1.9999999999999999E-6</v>
      </c>
      <c r="D2" s="4">
        <v>7.9999999999999996E-7</v>
      </c>
      <c r="E2" s="6" t="s">
        <v>7</v>
      </c>
      <c r="F2" s="5">
        <v>1</v>
      </c>
      <c r="G2" s="5">
        <v>0.66</v>
      </c>
      <c r="H2" s="5">
        <v>0.14000000000000001</v>
      </c>
      <c r="I2" s="5">
        <v>1</v>
      </c>
      <c r="J2" s="6">
        <v>384</v>
      </c>
      <c r="K2" s="6">
        <v>0.5</v>
      </c>
      <c r="L2" s="6">
        <v>0.42</v>
      </c>
      <c r="M2" s="6">
        <v>0.06</v>
      </c>
      <c r="N2" s="6">
        <v>0.01</v>
      </c>
      <c r="O2" s="6">
        <v>0.01</v>
      </c>
      <c r="P2" s="6">
        <v>0.08</v>
      </c>
      <c r="Q2" s="6">
        <v>0.05</v>
      </c>
      <c r="R2" s="6">
        <v>0.05</v>
      </c>
      <c r="S2" s="6">
        <v>0.02</v>
      </c>
      <c r="T2" s="6">
        <v>0.01</v>
      </c>
      <c r="U2" s="6">
        <v>0.01</v>
      </c>
      <c r="V2" s="6">
        <v>0.03</v>
      </c>
      <c r="W2" s="6"/>
      <c r="X2" s="6"/>
      <c r="Y2" s="6"/>
    </row>
    <row r="3" spans="1:25" s="5" customFormat="1">
      <c r="A3" s="6">
        <v>0.5</v>
      </c>
      <c r="B3" s="4">
        <v>7.5000000000000002E-6</v>
      </c>
      <c r="C3" s="4">
        <v>3.8E-6</v>
      </c>
      <c r="D3" s="4">
        <v>1.9E-6</v>
      </c>
      <c r="E3" s="6" t="s">
        <v>7</v>
      </c>
      <c r="F3" s="5">
        <v>1</v>
      </c>
      <c r="G3" s="5">
        <v>0.66</v>
      </c>
      <c r="H3" s="5">
        <v>0.14000000000000001</v>
      </c>
      <c r="I3" s="5">
        <v>1</v>
      </c>
      <c r="J3" s="6">
        <v>236</v>
      </c>
      <c r="K3" s="6">
        <v>0.28000000000000003</v>
      </c>
      <c r="L3" s="6">
        <v>0.32</v>
      </c>
      <c r="M3" s="6">
        <v>0.14000000000000001</v>
      </c>
      <c r="N3" s="6">
        <v>0.08</v>
      </c>
      <c r="O3" s="6">
        <v>0.18</v>
      </c>
      <c r="P3" s="6">
        <v>0.4</v>
      </c>
      <c r="Q3" s="6">
        <v>0.04</v>
      </c>
      <c r="R3" s="6">
        <v>0.05</v>
      </c>
      <c r="S3" s="6">
        <v>0.03</v>
      </c>
      <c r="T3" s="6">
        <v>0.03</v>
      </c>
      <c r="U3" s="6">
        <v>0.04</v>
      </c>
      <c r="V3" s="6">
        <v>0.05</v>
      </c>
      <c r="W3" s="6"/>
      <c r="X3" s="6"/>
      <c r="Y3" s="6"/>
    </row>
    <row r="4" spans="1:25" s="5" customFormat="1">
      <c r="A4" s="6">
        <v>1</v>
      </c>
      <c r="B4" s="4">
        <v>1.5E-5</v>
      </c>
      <c r="C4" s="4">
        <v>7.5000000000000002E-6</v>
      </c>
      <c r="D4" s="4">
        <v>3.8E-6</v>
      </c>
      <c r="E4" s="6" t="s">
        <v>7</v>
      </c>
      <c r="F4" s="5">
        <v>1</v>
      </c>
      <c r="G4" s="5">
        <v>0.66</v>
      </c>
      <c r="H4" s="5">
        <v>0.14000000000000001</v>
      </c>
      <c r="I4" s="5">
        <v>1</v>
      </c>
      <c r="J4" s="6">
        <v>712</v>
      </c>
      <c r="K4" s="6">
        <v>0.13</v>
      </c>
      <c r="L4" s="6">
        <v>0.27</v>
      </c>
      <c r="M4" s="6">
        <v>0.13</v>
      </c>
      <c r="N4" s="6">
        <v>0.15</v>
      </c>
      <c r="O4" s="6">
        <v>0.32</v>
      </c>
      <c r="P4" s="6">
        <v>0.6</v>
      </c>
      <c r="Q4" s="6">
        <v>0.03</v>
      </c>
      <c r="R4" s="6">
        <v>0.04</v>
      </c>
      <c r="S4" s="6">
        <v>0.03</v>
      </c>
      <c r="T4" s="6">
        <v>0.04</v>
      </c>
      <c r="U4" s="6">
        <v>0.05</v>
      </c>
      <c r="V4" s="6">
        <v>0.05</v>
      </c>
      <c r="W4" s="6"/>
      <c r="X4" s="6"/>
      <c r="Y4" s="6"/>
    </row>
    <row r="5" spans="1:25" s="5" customFormat="1">
      <c r="A5" s="6">
        <v>10</v>
      </c>
      <c r="B5" s="4">
        <v>1.4999999999999999E-4</v>
      </c>
      <c r="C5" s="4">
        <v>7.4999999999999993E-5</v>
      </c>
      <c r="D5" s="4">
        <v>3.8000000000000002E-5</v>
      </c>
      <c r="E5" s="6" t="s">
        <v>7</v>
      </c>
      <c r="F5" s="5">
        <v>1</v>
      </c>
      <c r="G5" s="5">
        <v>0.66</v>
      </c>
      <c r="H5" s="5">
        <v>0.14000000000000001</v>
      </c>
      <c r="I5" s="5">
        <v>1</v>
      </c>
      <c r="J5" s="6">
        <v>122</v>
      </c>
      <c r="K5" s="6">
        <v>0.04</v>
      </c>
      <c r="L5" s="6">
        <v>0.06</v>
      </c>
      <c r="M5" s="6">
        <v>0.03</v>
      </c>
      <c r="N5" s="6">
        <v>7.0000000000000007E-2</v>
      </c>
      <c r="O5" s="6">
        <v>0.8</v>
      </c>
      <c r="P5" s="6">
        <v>0.9</v>
      </c>
      <c r="Q5" s="6">
        <v>0.02</v>
      </c>
      <c r="R5" s="6">
        <v>0.02</v>
      </c>
      <c r="S5" s="6">
        <v>0.02</v>
      </c>
      <c r="T5" s="6">
        <v>0.03</v>
      </c>
      <c r="U5" s="6">
        <v>0.04</v>
      </c>
      <c r="V5" s="6">
        <v>0.03</v>
      </c>
      <c r="W5" s="6"/>
      <c r="X5" s="6"/>
      <c r="Y5" s="6"/>
    </row>
    <row r="6" spans="1:25" s="5" customFormat="1">
      <c r="A6" s="6">
        <v>50</v>
      </c>
      <c r="B6" s="4">
        <v>7.5000000000000002E-4</v>
      </c>
      <c r="C6" s="4">
        <v>3.8000000000000002E-4</v>
      </c>
      <c r="D6" s="4">
        <v>1.9000000000000001E-4</v>
      </c>
      <c r="E6" s="6" t="s">
        <v>7</v>
      </c>
      <c r="F6" s="5">
        <v>1</v>
      </c>
      <c r="G6" s="5">
        <v>0.66</v>
      </c>
      <c r="H6" s="5">
        <v>0.14000000000000001</v>
      </c>
      <c r="I6" s="5">
        <v>1</v>
      </c>
      <c r="J6" s="6">
        <v>82</v>
      </c>
      <c r="K6" s="6">
        <v>0.04</v>
      </c>
      <c r="L6" s="6">
        <v>0.02</v>
      </c>
      <c r="M6" s="6">
        <v>0.06</v>
      </c>
      <c r="N6" s="6">
        <v>0.12</v>
      </c>
      <c r="O6" s="6">
        <v>0.76</v>
      </c>
      <c r="P6" s="6">
        <v>0.94</v>
      </c>
      <c r="Q6" s="6">
        <v>0.02</v>
      </c>
      <c r="R6" s="6">
        <v>0.02</v>
      </c>
      <c r="S6" s="6">
        <v>0.02</v>
      </c>
      <c r="T6" s="6">
        <v>0.03</v>
      </c>
      <c r="U6" s="6">
        <v>0.04</v>
      </c>
      <c r="V6" s="6">
        <v>0.02</v>
      </c>
      <c r="W6" s="6"/>
      <c r="X6" s="6"/>
      <c r="Y6" s="6"/>
    </row>
    <row r="7" spans="1:25" s="5" customFormat="1">
      <c r="A7" s="6">
        <v>1E-4</v>
      </c>
      <c r="B7" s="4">
        <v>1.5E-9</v>
      </c>
      <c r="C7" s="4">
        <v>7.5E-10</v>
      </c>
      <c r="D7" s="4">
        <v>3.7999999999999998E-10</v>
      </c>
      <c r="E7" s="6" t="s">
        <v>15</v>
      </c>
      <c r="F7" s="5">
        <v>2</v>
      </c>
      <c r="G7" s="5">
        <v>0.73</v>
      </c>
      <c r="H7" s="5">
        <v>0.14000000000000001</v>
      </c>
      <c r="I7" s="5">
        <v>1</v>
      </c>
      <c r="J7" s="6">
        <v>86</v>
      </c>
      <c r="K7" s="6">
        <v>0.7</v>
      </c>
      <c r="L7" s="6">
        <v>0.26</v>
      </c>
      <c r="M7" s="6">
        <v>0.01</v>
      </c>
      <c r="N7" s="6">
        <v>0.01</v>
      </c>
      <c r="O7" s="6">
        <v>0.02</v>
      </c>
      <c r="P7" s="6">
        <v>0.05</v>
      </c>
      <c r="Q7" s="6">
        <v>0.05</v>
      </c>
      <c r="R7" s="6">
        <v>0.04</v>
      </c>
      <c r="S7" s="6">
        <v>0.01</v>
      </c>
      <c r="T7" s="6">
        <v>0.01</v>
      </c>
      <c r="U7" s="6">
        <v>0.02</v>
      </c>
      <c r="V7" s="6">
        <v>0.02</v>
      </c>
      <c r="W7" s="6"/>
      <c r="X7" s="6"/>
      <c r="Y7" s="6"/>
    </row>
    <row r="8" spans="1:25" s="5" customFormat="1">
      <c r="A8" s="6">
        <v>5.0000000000000001E-4</v>
      </c>
      <c r="B8" s="4">
        <v>7.4999999999999993E-9</v>
      </c>
      <c r="C8" s="4">
        <v>3.8000000000000001E-9</v>
      </c>
      <c r="D8" s="4">
        <v>1.9000000000000001E-9</v>
      </c>
      <c r="E8" s="6" t="s">
        <v>15</v>
      </c>
      <c r="F8" s="5">
        <v>2</v>
      </c>
      <c r="G8" s="5">
        <v>0.73</v>
      </c>
      <c r="H8" s="5">
        <v>0.14000000000000001</v>
      </c>
      <c r="I8" s="5">
        <v>1</v>
      </c>
      <c r="J8" s="6">
        <v>224</v>
      </c>
      <c r="K8" s="6">
        <v>0.72</v>
      </c>
      <c r="L8" s="6">
        <v>0.25</v>
      </c>
      <c r="M8" s="6">
        <v>0</v>
      </c>
      <c r="N8" s="6">
        <v>0.01</v>
      </c>
      <c r="O8" s="6">
        <v>0.01</v>
      </c>
      <c r="P8" s="6">
        <v>0.03</v>
      </c>
      <c r="Q8" s="6">
        <v>0.04</v>
      </c>
      <c r="R8" s="6">
        <v>0.04</v>
      </c>
      <c r="S8" s="6">
        <v>0.01</v>
      </c>
      <c r="T8" s="6">
        <v>0.01</v>
      </c>
      <c r="U8" s="6">
        <v>0.01</v>
      </c>
      <c r="V8" s="6">
        <v>0.02</v>
      </c>
      <c r="W8" s="6"/>
      <c r="X8" s="6"/>
      <c r="Y8" s="6"/>
    </row>
    <row r="9" spans="1:25" s="5" customFormat="1">
      <c r="A9" s="6">
        <v>1E-3</v>
      </c>
      <c r="B9" s="4">
        <v>1.4999999999999999E-8</v>
      </c>
      <c r="C9" s="4">
        <v>7.4999999999999993E-9</v>
      </c>
      <c r="D9" s="4">
        <v>3.8000000000000001E-9</v>
      </c>
      <c r="E9" s="6" t="s">
        <v>15</v>
      </c>
      <c r="F9" s="5">
        <v>2</v>
      </c>
      <c r="G9" s="5">
        <v>0.73</v>
      </c>
      <c r="H9" s="5">
        <v>0.14000000000000001</v>
      </c>
      <c r="I9" s="5">
        <v>1</v>
      </c>
      <c r="J9" s="6">
        <v>362</v>
      </c>
      <c r="K9" s="6">
        <v>0.65</v>
      </c>
      <c r="L9" s="6">
        <v>0.28000000000000003</v>
      </c>
      <c r="M9" s="6">
        <v>0.05</v>
      </c>
      <c r="N9" s="6">
        <v>0</v>
      </c>
      <c r="O9" s="6">
        <v>0.02</v>
      </c>
      <c r="P9" s="6">
        <v>7.0000000000000007E-2</v>
      </c>
      <c r="Q9" s="6">
        <v>0.05</v>
      </c>
      <c r="R9" s="6">
        <v>0.04</v>
      </c>
      <c r="S9" s="6">
        <v>0.02</v>
      </c>
      <c r="T9" s="6">
        <v>0</v>
      </c>
      <c r="U9" s="6">
        <v>0.02</v>
      </c>
      <c r="V9" s="6">
        <v>0.03</v>
      </c>
      <c r="W9" s="6"/>
      <c r="X9" s="6"/>
      <c r="Y9" s="6"/>
    </row>
    <row r="10" spans="1:25" s="5" customFormat="1">
      <c r="A10" s="6">
        <v>5.0000000000000001E-3</v>
      </c>
      <c r="B10" s="4">
        <v>7.4999999999999997E-8</v>
      </c>
      <c r="C10" s="4">
        <v>3.8000000000000003E-8</v>
      </c>
      <c r="D10" s="4">
        <v>1.9000000000000001E-8</v>
      </c>
      <c r="E10" s="6" t="s">
        <v>15</v>
      </c>
      <c r="F10" s="5">
        <v>2</v>
      </c>
      <c r="G10" s="5">
        <v>0.73</v>
      </c>
      <c r="H10" s="5">
        <v>0.14000000000000001</v>
      </c>
      <c r="I10" s="5">
        <v>1</v>
      </c>
      <c r="J10" s="6">
        <v>479</v>
      </c>
      <c r="K10" s="6">
        <v>0.63</v>
      </c>
      <c r="L10" s="6">
        <v>0.28000000000000003</v>
      </c>
      <c r="M10" s="6">
        <v>7.0000000000000007E-2</v>
      </c>
      <c r="N10" s="6">
        <v>0.01</v>
      </c>
      <c r="O10" s="6">
        <v>0.01</v>
      </c>
      <c r="P10" s="6">
        <v>0.09</v>
      </c>
      <c r="Q10" s="6">
        <v>0.05</v>
      </c>
      <c r="R10" s="6">
        <v>0.04</v>
      </c>
      <c r="S10" s="6">
        <v>0.02</v>
      </c>
      <c r="T10" s="6">
        <v>0.01</v>
      </c>
      <c r="U10" s="6">
        <v>0.01</v>
      </c>
      <c r="V10" s="6">
        <v>0.03</v>
      </c>
      <c r="W10" s="6"/>
      <c r="X10" s="6"/>
      <c r="Y10" s="6"/>
    </row>
    <row r="11" spans="1:25" s="5" customFormat="1">
      <c r="A11" s="6">
        <v>0.01</v>
      </c>
      <c r="B11" s="4">
        <v>1.4999999999999999E-7</v>
      </c>
      <c r="C11" s="4">
        <v>7.4999999999999997E-8</v>
      </c>
      <c r="D11" s="4">
        <v>3.8000000000000003E-8</v>
      </c>
      <c r="E11" s="6" t="s">
        <v>15</v>
      </c>
      <c r="F11" s="5">
        <v>2</v>
      </c>
      <c r="G11" s="5">
        <v>0.73</v>
      </c>
      <c r="H11" s="5">
        <v>0.14000000000000001</v>
      </c>
      <c r="I11" s="5">
        <v>1</v>
      </c>
      <c r="J11" s="6">
        <v>378</v>
      </c>
      <c r="K11" s="6">
        <v>0.55000000000000004</v>
      </c>
      <c r="L11" s="6">
        <v>0.28999999999999998</v>
      </c>
      <c r="M11" s="6">
        <v>0.09</v>
      </c>
      <c r="N11" s="6">
        <v>0.03</v>
      </c>
      <c r="O11" s="6">
        <v>0.04</v>
      </c>
      <c r="P11" s="6">
        <v>0.16</v>
      </c>
      <c r="Q11" s="6">
        <v>0.05</v>
      </c>
      <c r="R11" s="6">
        <v>0.05</v>
      </c>
      <c r="S11" s="6">
        <v>0.03</v>
      </c>
      <c r="T11" s="6">
        <v>0.02</v>
      </c>
      <c r="U11" s="6">
        <v>0.02</v>
      </c>
      <c r="V11" s="6">
        <v>0.04</v>
      </c>
      <c r="W11" s="6"/>
      <c r="X11" s="6"/>
      <c r="Y11" s="6"/>
    </row>
    <row r="12" spans="1:25" s="5" customFormat="1">
      <c r="A12" s="6">
        <v>0.05</v>
      </c>
      <c r="B12" s="4">
        <v>7.5000000000000002E-7</v>
      </c>
      <c r="C12" s="4">
        <v>3.8000000000000001E-7</v>
      </c>
      <c r="D12" s="4">
        <v>1.9000000000000001E-7</v>
      </c>
      <c r="E12" s="6" t="s">
        <v>15</v>
      </c>
      <c r="F12" s="5">
        <v>2</v>
      </c>
      <c r="G12" s="5">
        <v>0.73</v>
      </c>
      <c r="H12" s="5">
        <v>0.14000000000000001</v>
      </c>
      <c r="I12" s="5">
        <v>1</v>
      </c>
      <c r="J12" s="6">
        <v>593</v>
      </c>
      <c r="K12" s="6">
        <v>0.49</v>
      </c>
      <c r="L12" s="6">
        <v>0.33</v>
      </c>
      <c r="M12" s="6">
        <v>0.1</v>
      </c>
      <c r="N12" s="6">
        <v>0.05</v>
      </c>
      <c r="O12" s="6">
        <v>0.04</v>
      </c>
      <c r="P12" s="6">
        <v>0.19</v>
      </c>
      <c r="Q12" s="6">
        <v>0.05</v>
      </c>
      <c r="R12" s="6">
        <v>0.05</v>
      </c>
      <c r="S12" s="6">
        <v>0.03</v>
      </c>
      <c r="T12" s="6">
        <v>0.02</v>
      </c>
      <c r="U12" s="6">
        <v>0.02</v>
      </c>
      <c r="V12" s="6">
        <v>0.04</v>
      </c>
      <c r="W12" s="6"/>
      <c r="X12" s="6"/>
      <c r="Y12" s="6"/>
    </row>
    <row r="13" spans="1:25" s="5" customFormat="1">
      <c r="A13" s="6">
        <v>0.1</v>
      </c>
      <c r="B13" s="4">
        <v>1.5E-6</v>
      </c>
      <c r="C13" s="4">
        <v>7.5000000000000002E-7</v>
      </c>
      <c r="D13" s="4">
        <v>3.8000000000000001E-7</v>
      </c>
      <c r="E13" s="6" t="s">
        <v>16</v>
      </c>
      <c r="F13" s="5">
        <v>2</v>
      </c>
      <c r="G13" s="5">
        <v>0.73</v>
      </c>
      <c r="H13" s="5">
        <v>0.14000000000000001</v>
      </c>
      <c r="I13" s="5">
        <v>1</v>
      </c>
      <c r="J13" s="6">
        <v>327</v>
      </c>
      <c r="K13" s="6">
        <v>0.3</v>
      </c>
      <c r="L13" s="6">
        <v>0.4</v>
      </c>
      <c r="M13" s="6">
        <v>0.14000000000000001</v>
      </c>
      <c r="N13" s="6">
        <v>0.08</v>
      </c>
      <c r="O13" s="6">
        <v>0.08</v>
      </c>
      <c r="P13" s="6">
        <v>0.3</v>
      </c>
      <c r="Q13" s="6">
        <v>0.05</v>
      </c>
      <c r="R13" s="6">
        <v>0.05</v>
      </c>
      <c r="S13" s="6">
        <v>0.03</v>
      </c>
      <c r="T13" s="6">
        <v>0.03</v>
      </c>
      <c r="U13" s="6">
        <v>0.03</v>
      </c>
      <c r="V13" s="6">
        <v>0.05</v>
      </c>
      <c r="W13" s="6"/>
      <c r="X13" s="6"/>
      <c r="Y13" s="6"/>
    </row>
    <row r="14" spans="1:25" s="5" customFormat="1">
      <c r="A14" s="6">
        <v>0.2</v>
      </c>
      <c r="B14" s="4">
        <v>3.0000000000000001E-6</v>
      </c>
      <c r="C14" s="4">
        <v>1.9999999999999999E-6</v>
      </c>
      <c r="D14" s="4">
        <v>7.9999999999999996E-7</v>
      </c>
      <c r="E14" s="6" t="s">
        <v>16</v>
      </c>
      <c r="F14" s="5">
        <v>2</v>
      </c>
      <c r="G14" s="5">
        <v>0.73</v>
      </c>
      <c r="H14" s="5">
        <v>0.14000000000000001</v>
      </c>
      <c r="I14" s="5">
        <v>1</v>
      </c>
      <c r="J14" s="6">
        <v>368</v>
      </c>
      <c r="K14" s="6">
        <v>0.35</v>
      </c>
      <c r="L14" s="6">
        <v>0.37</v>
      </c>
      <c r="M14" s="6">
        <v>0.13</v>
      </c>
      <c r="N14" s="6">
        <v>7.0000000000000007E-2</v>
      </c>
      <c r="O14" s="6">
        <v>0.09</v>
      </c>
      <c r="P14" s="6">
        <v>0.28999999999999998</v>
      </c>
      <c r="Q14" s="6">
        <v>0.05</v>
      </c>
      <c r="R14" s="6">
        <v>0.05</v>
      </c>
      <c r="S14" s="6">
        <v>0.03</v>
      </c>
      <c r="T14" s="6">
        <v>0.03</v>
      </c>
      <c r="U14" s="6">
        <v>0.03</v>
      </c>
      <c r="V14" s="6">
        <v>0.05</v>
      </c>
      <c r="W14" s="6"/>
      <c r="X14" s="6"/>
      <c r="Y14" s="6"/>
    </row>
    <row r="15" spans="1:25" s="5" customFormat="1">
      <c r="A15" s="6">
        <v>0.5</v>
      </c>
      <c r="B15" s="4">
        <v>7.5000000000000002E-6</v>
      </c>
      <c r="C15" s="4">
        <v>3.8E-6</v>
      </c>
      <c r="D15" s="4">
        <v>1.9E-6</v>
      </c>
      <c r="E15" s="6" t="s">
        <v>16</v>
      </c>
      <c r="F15" s="5">
        <v>2</v>
      </c>
      <c r="G15" s="5">
        <v>0.73</v>
      </c>
      <c r="H15" s="5">
        <v>0.14000000000000001</v>
      </c>
      <c r="I15" s="5">
        <v>1</v>
      </c>
      <c r="J15" s="6">
        <v>368</v>
      </c>
      <c r="K15" s="6">
        <v>0.22</v>
      </c>
      <c r="L15" s="6">
        <v>0.32</v>
      </c>
      <c r="M15" s="6">
        <v>0.17</v>
      </c>
      <c r="N15" s="6">
        <v>0.11</v>
      </c>
      <c r="O15" s="6">
        <v>0.18</v>
      </c>
      <c r="P15" s="6">
        <v>0.46</v>
      </c>
      <c r="Q15" s="6">
        <v>0.04</v>
      </c>
      <c r="R15" s="6">
        <v>0.05</v>
      </c>
      <c r="S15" s="6">
        <v>0.04</v>
      </c>
      <c r="T15" s="6">
        <v>0.03</v>
      </c>
      <c r="U15" s="6">
        <v>0.04</v>
      </c>
      <c r="V15" s="6">
        <v>0.05</v>
      </c>
      <c r="W15" s="6"/>
      <c r="X15" s="6"/>
      <c r="Y15" s="6"/>
    </row>
    <row r="16" spans="1:25" s="5" customFormat="1">
      <c r="A16" s="6">
        <v>1</v>
      </c>
      <c r="B16" s="4">
        <v>1.5E-5</v>
      </c>
      <c r="C16" s="4">
        <v>7.5000000000000002E-6</v>
      </c>
      <c r="D16" s="4">
        <v>3.8E-6</v>
      </c>
      <c r="E16" s="6" t="s">
        <v>16</v>
      </c>
      <c r="F16" s="5">
        <v>2</v>
      </c>
      <c r="G16" s="5">
        <v>0.73</v>
      </c>
      <c r="H16" s="5">
        <v>0.14000000000000001</v>
      </c>
      <c r="I16" s="5">
        <v>1</v>
      </c>
      <c r="J16" s="6">
        <v>299</v>
      </c>
      <c r="K16" s="6">
        <v>0.15</v>
      </c>
      <c r="L16" s="6">
        <v>0.25</v>
      </c>
      <c r="M16" s="6">
        <v>0.21</v>
      </c>
      <c r="N16" s="6">
        <v>0.13</v>
      </c>
      <c r="O16" s="6">
        <v>0.26</v>
      </c>
      <c r="P16" s="6">
        <v>0.6</v>
      </c>
      <c r="Q16" s="6">
        <v>0.04</v>
      </c>
      <c r="R16" s="6">
        <v>0.04</v>
      </c>
      <c r="S16" s="6">
        <v>0.04</v>
      </c>
      <c r="T16" s="6">
        <v>0.03</v>
      </c>
      <c r="U16" s="6">
        <v>0.04</v>
      </c>
      <c r="V16" s="6">
        <v>0.05</v>
      </c>
      <c r="W16" s="6"/>
      <c r="X16" s="6"/>
      <c r="Y16" s="6"/>
    </row>
    <row r="17" spans="1:25" s="5" customFormat="1">
      <c r="A17" s="6">
        <v>5</v>
      </c>
      <c r="B17" s="4">
        <v>7.4999999999999993E-5</v>
      </c>
      <c r="C17" s="4">
        <v>3.8000000000000002E-5</v>
      </c>
      <c r="D17" s="4">
        <v>1.9000000000000001E-5</v>
      </c>
      <c r="E17" s="6" t="s">
        <v>16</v>
      </c>
      <c r="F17" s="5">
        <v>2</v>
      </c>
      <c r="G17" s="5">
        <v>0.73</v>
      </c>
      <c r="H17" s="5">
        <v>0.14000000000000001</v>
      </c>
      <c r="I17" s="5">
        <v>1</v>
      </c>
      <c r="J17" s="6">
        <v>276</v>
      </c>
      <c r="K17" s="6">
        <v>0.01</v>
      </c>
      <c r="L17" s="6">
        <v>0.03</v>
      </c>
      <c r="M17" s="6">
        <v>0.03</v>
      </c>
      <c r="N17" s="6">
        <v>0.13</v>
      </c>
      <c r="O17" s="6">
        <v>0.8</v>
      </c>
      <c r="P17" s="6">
        <v>0.96</v>
      </c>
      <c r="Q17" s="6">
        <v>0.01</v>
      </c>
      <c r="R17" s="6">
        <v>0.02</v>
      </c>
      <c r="S17" s="6">
        <v>0.02</v>
      </c>
      <c r="T17" s="6">
        <v>0.03</v>
      </c>
      <c r="U17" s="6">
        <v>0.04</v>
      </c>
      <c r="V17" s="6">
        <v>0.02</v>
      </c>
      <c r="W17" s="6"/>
      <c r="X17" s="6"/>
      <c r="Y17" s="6"/>
    </row>
    <row r="18" spans="1:25" s="5" customFormat="1">
      <c r="A18" s="6">
        <v>10</v>
      </c>
      <c r="B18" s="4">
        <v>1.4999999999999999E-4</v>
      </c>
      <c r="C18" s="4">
        <v>7.4999999999999993E-5</v>
      </c>
      <c r="D18" s="4">
        <v>3.8000000000000002E-5</v>
      </c>
      <c r="E18" s="6" t="s">
        <v>16</v>
      </c>
      <c r="F18" s="5">
        <v>2</v>
      </c>
      <c r="G18" s="5">
        <v>0.73</v>
      </c>
      <c r="H18" s="5">
        <v>0.14000000000000001</v>
      </c>
      <c r="I18" s="5">
        <v>1</v>
      </c>
      <c r="J18" s="6">
        <v>242</v>
      </c>
      <c r="K18" s="6">
        <v>0.08</v>
      </c>
      <c r="L18" s="6">
        <v>0.1</v>
      </c>
      <c r="M18" s="6">
        <v>0.08</v>
      </c>
      <c r="N18" s="6">
        <v>0.1</v>
      </c>
      <c r="O18" s="6">
        <v>0.64</v>
      </c>
      <c r="P18" s="6">
        <v>0.82</v>
      </c>
      <c r="Q18" s="6">
        <v>0.03</v>
      </c>
      <c r="R18" s="6">
        <v>0.03</v>
      </c>
      <c r="S18" s="6">
        <v>0.03</v>
      </c>
      <c r="T18" s="6">
        <v>0.03</v>
      </c>
      <c r="U18" s="6">
        <v>0.05</v>
      </c>
      <c r="V18" s="6">
        <v>0.04</v>
      </c>
      <c r="W18" s="6"/>
      <c r="X18" s="6"/>
      <c r="Y18" s="6"/>
    </row>
    <row r="19" spans="1:25" s="5" customFormat="1">
      <c r="A19" s="6">
        <v>0.1</v>
      </c>
      <c r="B19" s="4">
        <v>1.5E-6</v>
      </c>
      <c r="C19" s="4">
        <v>7.5000000000000002E-7</v>
      </c>
      <c r="D19" s="4">
        <v>3.8000000000000001E-7</v>
      </c>
      <c r="E19" s="6" t="s">
        <v>16</v>
      </c>
      <c r="F19" s="5">
        <v>2</v>
      </c>
      <c r="G19" s="5">
        <v>0.73</v>
      </c>
      <c r="H19" s="5">
        <v>0.14000000000000001</v>
      </c>
      <c r="I19" s="5">
        <v>2</v>
      </c>
      <c r="J19" s="6">
        <v>619</v>
      </c>
      <c r="K19" s="6">
        <v>0.4</v>
      </c>
      <c r="L19" s="6">
        <v>0.4</v>
      </c>
      <c r="M19" s="6">
        <v>0.11</v>
      </c>
      <c r="N19" s="6">
        <v>0.05</v>
      </c>
      <c r="O19" s="6">
        <v>0.04</v>
      </c>
      <c r="P19" s="6">
        <v>0.2</v>
      </c>
      <c r="Q19" s="6">
        <v>0.05</v>
      </c>
      <c r="R19" s="6">
        <v>0.05</v>
      </c>
      <c r="S19" s="6">
        <v>0.03</v>
      </c>
      <c r="T19" s="6">
        <v>0.02</v>
      </c>
      <c r="U19" s="6">
        <v>0.02</v>
      </c>
      <c r="V19" s="6">
        <v>0.04</v>
      </c>
      <c r="W19" s="6"/>
      <c r="X19" s="6"/>
      <c r="Y19" s="6"/>
    </row>
    <row r="20" spans="1:25" s="5" customFormat="1">
      <c r="A20" s="6">
        <v>0.2</v>
      </c>
      <c r="B20" s="4">
        <v>3.0000000000000001E-6</v>
      </c>
      <c r="C20" s="4">
        <v>1.9999999999999999E-6</v>
      </c>
      <c r="D20" s="4">
        <v>7.9999999999999996E-7</v>
      </c>
      <c r="E20" s="6" t="s">
        <v>16</v>
      </c>
      <c r="F20" s="5">
        <v>2</v>
      </c>
      <c r="G20" s="5">
        <v>0.73</v>
      </c>
      <c r="H20" s="5">
        <v>0.14000000000000001</v>
      </c>
      <c r="I20" s="5">
        <v>2</v>
      </c>
      <c r="J20" s="6">
        <v>960</v>
      </c>
      <c r="K20" s="6">
        <v>0.39</v>
      </c>
      <c r="L20" s="6">
        <v>0.4</v>
      </c>
      <c r="M20" s="6">
        <v>0.12</v>
      </c>
      <c r="N20" s="6">
        <v>0.05</v>
      </c>
      <c r="O20" s="6">
        <v>0.04</v>
      </c>
      <c r="P20" s="6">
        <v>0.21</v>
      </c>
      <c r="Q20" s="6">
        <v>0.05</v>
      </c>
      <c r="R20" s="6">
        <v>0.05</v>
      </c>
      <c r="S20" s="6">
        <v>0.03</v>
      </c>
      <c r="T20" s="6">
        <v>0.02</v>
      </c>
      <c r="U20" s="6">
        <v>0.02</v>
      </c>
      <c r="V20" s="6">
        <v>0.04</v>
      </c>
      <c r="W20" s="6"/>
      <c r="X20" s="6"/>
      <c r="Y20" s="6"/>
    </row>
    <row r="21" spans="1:25" s="5" customFormat="1">
      <c r="A21" s="6">
        <v>0.5</v>
      </c>
      <c r="B21" s="4">
        <v>7.5000000000000002E-6</v>
      </c>
      <c r="C21" s="4">
        <v>3.8E-6</v>
      </c>
      <c r="D21" s="4">
        <v>1.9E-6</v>
      </c>
      <c r="E21" s="6" t="s">
        <v>16</v>
      </c>
      <c r="F21" s="5">
        <v>2</v>
      </c>
      <c r="G21" s="5">
        <v>0.73</v>
      </c>
      <c r="H21" s="5">
        <v>0.14000000000000001</v>
      </c>
      <c r="I21" s="5">
        <v>2</v>
      </c>
      <c r="J21" s="6">
        <v>1096</v>
      </c>
      <c r="K21" s="6">
        <v>0.28000000000000003</v>
      </c>
      <c r="L21" s="6">
        <v>0.37</v>
      </c>
      <c r="M21" s="6">
        <v>0.16</v>
      </c>
      <c r="N21" s="6">
        <v>0.08</v>
      </c>
      <c r="O21" s="6">
        <v>0.11</v>
      </c>
      <c r="P21" s="6">
        <v>0.35</v>
      </c>
      <c r="Q21" s="6">
        <v>0.04</v>
      </c>
      <c r="R21" s="6">
        <v>0.05</v>
      </c>
      <c r="S21" s="6">
        <v>0.04</v>
      </c>
      <c r="T21" s="6">
        <v>0.03</v>
      </c>
      <c r="U21" s="6">
        <v>0.03</v>
      </c>
      <c r="V21" s="6">
        <v>0.05</v>
      </c>
      <c r="W21" s="6"/>
      <c r="X21" s="6"/>
      <c r="Y21" s="6"/>
    </row>
    <row r="22" spans="1:25" s="5" customFormat="1">
      <c r="A22" s="6">
        <v>1</v>
      </c>
      <c r="B22" s="4">
        <v>1.5E-5</v>
      </c>
      <c r="C22" s="4">
        <v>7.5000000000000002E-6</v>
      </c>
      <c r="D22" s="4">
        <v>3.8E-6</v>
      </c>
      <c r="E22" s="6" t="s">
        <v>16</v>
      </c>
      <c r="F22" s="5">
        <v>2</v>
      </c>
      <c r="G22" s="5">
        <v>0.73</v>
      </c>
      <c r="H22" s="5">
        <v>0.14000000000000001</v>
      </c>
      <c r="I22" s="5">
        <v>2</v>
      </c>
      <c r="J22" s="6">
        <v>950</v>
      </c>
      <c r="K22" s="6">
        <v>0.21</v>
      </c>
      <c r="L22" s="6">
        <v>0.28999999999999998</v>
      </c>
      <c r="M22" s="6">
        <v>0.2</v>
      </c>
      <c r="N22" s="6">
        <v>0.1</v>
      </c>
      <c r="O22" s="6">
        <v>0.2</v>
      </c>
      <c r="P22" s="6">
        <v>0.5</v>
      </c>
      <c r="Q22" s="6">
        <v>0.04</v>
      </c>
      <c r="R22" s="6">
        <v>0.05</v>
      </c>
      <c r="S22" s="6">
        <v>0.04</v>
      </c>
      <c r="T22" s="6">
        <v>0.03</v>
      </c>
      <c r="U22" s="6">
        <v>0.04</v>
      </c>
      <c r="V22" s="6">
        <v>0.05</v>
      </c>
      <c r="W22" s="6"/>
      <c r="X22" s="6"/>
      <c r="Y22" s="6"/>
    </row>
    <row r="23" spans="1:25" s="5" customFormat="1">
      <c r="A23" s="6">
        <v>5</v>
      </c>
      <c r="B23" s="4">
        <v>7.4999999999999993E-5</v>
      </c>
      <c r="C23" s="4">
        <v>3.8000000000000002E-5</v>
      </c>
      <c r="D23" s="4">
        <v>1.9000000000000001E-5</v>
      </c>
      <c r="E23" s="6" t="s">
        <v>16</v>
      </c>
      <c r="F23" s="5">
        <v>2</v>
      </c>
      <c r="G23" s="5">
        <v>0.73</v>
      </c>
      <c r="H23" s="5">
        <v>0.14000000000000001</v>
      </c>
      <c r="I23" s="5">
        <v>2</v>
      </c>
      <c r="J23" s="6">
        <v>2496</v>
      </c>
      <c r="K23" s="6">
        <v>0.1</v>
      </c>
      <c r="L23" s="6">
        <v>0.14000000000000001</v>
      </c>
      <c r="M23" s="6">
        <v>0.16</v>
      </c>
      <c r="N23" s="6">
        <v>0.11</v>
      </c>
      <c r="O23" s="6">
        <v>0.48</v>
      </c>
      <c r="P23" s="6">
        <v>0.76</v>
      </c>
      <c r="Q23" s="6">
        <v>0.03</v>
      </c>
      <c r="R23" s="6">
        <v>0.04</v>
      </c>
      <c r="S23" s="6">
        <v>0.04</v>
      </c>
      <c r="T23" s="6">
        <v>0.03</v>
      </c>
      <c r="U23" s="6">
        <v>0.05</v>
      </c>
      <c r="V23" s="6">
        <v>0.04</v>
      </c>
      <c r="W23" s="6"/>
      <c r="X23" s="6"/>
      <c r="Y23" s="6"/>
    </row>
    <row r="24" spans="1:25" s="5" customFormat="1">
      <c r="A24" s="6">
        <v>10</v>
      </c>
      <c r="B24" s="4">
        <v>1.4999999999999999E-4</v>
      </c>
      <c r="C24" s="4">
        <v>7.4999999999999993E-5</v>
      </c>
      <c r="D24" s="4">
        <v>3.8000000000000002E-5</v>
      </c>
      <c r="E24" s="6" t="s">
        <v>16</v>
      </c>
      <c r="F24" s="5">
        <v>2</v>
      </c>
      <c r="G24" s="5">
        <v>0.73</v>
      </c>
      <c r="H24" s="5">
        <v>0.14000000000000001</v>
      </c>
      <c r="I24" s="5">
        <v>2</v>
      </c>
      <c r="J24" s="6">
        <v>658</v>
      </c>
      <c r="K24" s="6">
        <v>0.2</v>
      </c>
      <c r="L24" s="6">
        <v>0.24</v>
      </c>
      <c r="M24" s="6">
        <v>0.17</v>
      </c>
      <c r="N24" s="6">
        <v>0.08</v>
      </c>
      <c r="O24" s="6">
        <v>0.3</v>
      </c>
      <c r="P24" s="6">
        <v>0.56000000000000005</v>
      </c>
      <c r="Q24" s="6">
        <v>0.04</v>
      </c>
      <c r="R24" s="6">
        <v>0.04</v>
      </c>
      <c r="S24" s="6">
        <v>0.04</v>
      </c>
      <c r="T24" s="6">
        <v>0.03</v>
      </c>
      <c r="U24" s="6">
        <v>0.05</v>
      </c>
      <c r="V24" s="6">
        <v>0.05</v>
      </c>
      <c r="W24" s="6"/>
      <c r="X24" s="6"/>
      <c r="Y24" s="6"/>
    </row>
    <row r="25" spans="1:25" s="7" customFormat="1">
      <c r="A25" s="6">
        <v>1E-4</v>
      </c>
      <c r="B25" s="4">
        <v>1.5E-9</v>
      </c>
      <c r="C25" s="4">
        <v>7.5E-10</v>
      </c>
      <c r="D25" s="4">
        <v>3.7999999999999998E-10</v>
      </c>
      <c r="E25" s="6" t="s">
        <v>25</v>
      </c>
      <c r="F25" s="7">
        <v>3</v>
      </c>
      <c r="G25" s="7">
        <v>0.73</v>
      </c>
      <c r="H25" s="7">
        <v>0.14000000000000001</v>
      </c>
      <c r="I25" s="7">
        <v>1</v>
      </c>
      <c r="J25" s="6">
        <v>204</v>
      </c>
      <c r="K25" s="6">
        <v>0.68</v>
      </c>
      <c r="L25" s="6">
        <v>0.27</v>
      </c>
      <c r="M25" s="6">
        <v>0.04</v>
      </c>
      <c r="N25" s="6">
        <v>0</v>
      </c>
      <c r="O25" s="6">
        <v>0</v>
      </c>
      <c r="P25" s="6">
        <v>0.05</v>
      </c>
      <c r="Q25" s="6">
        <v>0.05</v>
      </c>
      <c r="R25" s="6">
        <v>0.04</v>
      </c>
      <c r="S25" s="6">
        <v>0.02</v>
      </c>
      <c r="T25" s="6">
        <v>0</v>
      </c>
      <c r="U25" s="6">
        <v>0.01</v>
      </c>
      <c r="V25" s="6">
        <v>0.02</v>
      </c>
      <c r="W25" s="6"/>
      <c r="X25" s="6"/>
      <c r="Y25" s="6"/>
    </row>
    <row r="26" spans="1:25" s="7" customFormat="1">
      <c r="A26" s="6">
        <v>5.0000000000000001E-4</v>
      </c>
      <c r="B26" s="4">
        <v>7.4999999999999993E-9</v>
      </c>
      <c r="C26" s="4">
        <v>3.8000000000000001E-9</v>
      </c>
      <c r="D26" s="4">
        <v>1.9000000000000001E-9</v>
      </c>
      <c r="E26" s="6" t="s">
        <v>25</v>
      </c>
      <c r="F26" s="7">
        <v>3</v>
      </c>
      <c r="G26" s="7">
        <v>0.73</v>
      </c>
      <c r="H26" s="7">
        <v>0.14000000000000001</v>
      </c>
      <c r="I26" s="7">
        <v>1</v>
      </c>
      <c r="J26" s="6">
        <v>398</v>
      </c>
      <c r="K26" s="6">
        <v>0.73</v>
      </c>
      <c r="L26" s="6">
        <v>0.22</v>
      </c>
      <c r="M26" s="6">
        <v>0.04</v>
      </c>
      <c r="N26" s="6">
        <v>0.01</v>
      </c>
      <c r="O26" s="6">
        <v>0</v>
      </c>
      <c r="P26" s="6">
        <v>0.06</v>
      </c>
      <c r="Q26" s="6">
        <v>0.04</v>
      </c>
      <c r="R26" s="6">
        <v>0.04</v>
      </c>
      <c r="S26" s="6">
        <v>0.02</v>
      </c>
      <c r="T26" s="6">
        <v>0.01</v>
      </c>
      <c r="U26" s="6">
        <v>0</v>
      </c>
      <c r="V26" s="6">
        <v>0.02</v>
      </c>
      <c r="W26" s="6"/>
      <c r="X26" s="6"/>
      <c r="Y26" s="6"/>
    </row>
    <row r="27" spans="1:25" s="7" customFormat="1">
      <c r="A27" s="6">
        <v>1E-3</v>
      </c>
      <c r="B27" s="4">
        <v>1.4999999999999999E-8</v>
      </c>
      <c r="C27" s="4">
        <v>7.4999999999999993E-9</v>
      </c>
      <c r="D27" s="4">
        <v>3.8000000000000001E-9</v>
      </c>
      <c r="E27" s="6" t="s">
        <v>26</v>
      </c>
      <c r="F27" s="7">
        <v>3</v>
      </c>
      <c r="G27" s="7">
        <v>0.73</v>
      </c>
      <c r="H27" s="7">
        <v>0.14000000000000001</v>
      </c>
      <c r="I27" s="7">
        <v>1</v>
      </c>
      <c r="J27" s="6">
        <v>290</v>
      </c>
      <c r="K27" s="6">
        <v>0.64</v>
      </c>
      <c r="L27" s="6">
        <v>0.25</v>
      </c>
      <c r="M27" s="6">
        <v>0.04</v>
      </c>
      <c r="N27" s="6">
        <v>0.04</v>
      </c>
      <c r="O27" s="6">
        <v>0.03</v>
      </c>
      <c r="P27" s="6">
        <v>0.11</v>
      </c>
      <c r="Q27" s="6">
        <v>0.05</v>
      </c>
      <c r="R27" s="6">
        <v>0.04</v>
      </c>
      <c r="S27" s="6">
        <v>0.02</v>
      </c>
      <c r="T27" s="6">
        <v>0.02</v>
      </c>
      <c r="U27" s="6">
        <v>0.02</v>
      </c>
      <c r="V27" s="6">
        <v>0.03</v>
      </c>
      <c r="W27" s="6"/>
      <c r="X27" s="6"/>
      <c r="Y27" s="6"/>
    </row>
    <row r="28" spans="1:25" s="7" customFormat="1">
      <c r="A28" s="6">
        <v>5.0000000000000001E-3</v>
      </c>
      <c r="B28" s="4">
        <v>7.4999999999999997E-8</v>
      </c>
      <c r="C28" s="4">
        <v>3.8000000000000003E-8</v>
      </c>
      <c r="D28" s="4">
        <v>1.9000000000000001E-8</v>
      </c>
      <c r="E28" s="6" t="s">
        <v>26</v>
      </c>
      <c r="F28" s="7">
        <v>3</v>
      </c>
      <c r="G28" s="7">
        <v>0.73</v>
      </c>
      <c r="H28" s="7">
        <v>0.14000000000000001</v>
      </c>
      <c r="I28" s="7">
        <v>1</v>
      </c>
      <c r="J28" s="6">
        <v>645</v>
      </c>
      <c r="K28" s="6">
        <v>0.61</v>
      </c>
      <c r="L28" s="6">
        <v>0.28999999999999998</v>
      </c>
      <c r="M28" s="6">
        <v>0.06</v>
      </c>
      <c r="N28" s="6">
        <v>0.02</v>
      </c>
      <c r="O28" s="6">
        <v>0.02</v>
      </c>
      <c r="P28" s="6">
        <v>0.1</v>
      </c>
      <c r="Q28" s="6">
        <v>0.05</v>
      </c>
      <c r="R28" s="6">
        <v>0.05</v>
      </c>
      <c r="S28" s="6">
        <v>0.02</v>
      </c>
      <c r="T28" s="6">
        <v>0.01</v>
      </c>
      <c r="U28" s="6">
        <v>0.01</v>
      </c>
      <c r="V28" s="6">
        <v>0.03</v>
      </c>
      <c r="W28" s="6"/>
      <c r="X28" s="6"/>
      <c r="Y28" s="6"/>
    </row>
    <row r="29" spans="1:25" s="7" customFormat="1">
      <c r="A29" s="6">
        <v>0.01</v>
      </c>
      <c r="B29" s="4">
        <v>1.4999999999999999E-7</v>
      </c>
      <c r="C29" s="4">
        <v>7.4999999999999997E-8</v>
      </c>
      <c r="D29" s="4">
        <v>3.8000000000000003E-8</v>
      </c>
      <c r="E29" s="6" t="s">
        <v>26</v>
      </c>
      <c r="F29" s="7">
        <v>3</v>
      </c>
      <c r="G29" s="7">
        <v>0.73</v>
      </c>
      <c r="H29" s="7">
        <v>0.14000000000000001</v>
      </c>
      <c r="I29" s="7">
        <v>1</v>
      </c>
      <c r="J29" s="6">
        <v>629</v>
      </c>
      <c r="K29" s="6">
        <v>0.47</v>
      </c>
      <c r="L29" s="6">
        <v>0.38</v>
      </c>
      <c r="M29" s="6">
        <v>0.08</v>
      </c>
      <c r="N29" s="6">
        <v>0.04</v>
      </c>
      <c r="O29" s="6">
        <v>0.03</v>
      </c>
      <c r="P29" s="6">
        <v>0.14000000000000001</v>
      </c>
      <c r="Q29" s="6">
        <v>0.05</v>
      </c>
      <c r="R29" s="6">
        <v>0.05</v>
      </c>
      <c r="S29" s="6">
        <v>0.03</v>
      </c>
      <c r="T29" s="6">
        <v>0.02</v>
      </c>
      <c r="U29" s="6">
        <v>0.02</v>
      </c>
      <c r="V29" s="6">
        <v>0.04</v>
      </c>
      <c r="W29" s="6"/>
      <c r="X29" s="6"/>
      <c r="Y29" s="6"/>
    </row>
    <row r="30" spans="1:25" s="7" customFormat="1">
      <c r="A30" s="6">
        <v>0.05</v>
      </c>
      <c r="B30" s="4">
        <v>7.5000000000000002E-7</v>
      </c>
      <c r="C30" s="4">
        <v>3.8000000000000001E-7</v>
      </c>
      <c r="D30" s="4">
        <v>1.9000000000000001E-7</v>
      </c>
      <c r="E30" s="6" t="s">
        <v>27</v>
      </c>
      <c r="F30" s="7">
        <v>3</v>
      </c>
      <c r="G30" s="7">
        <v>0.73</v>
      </c>
      <c r="H30" s="7">
        <v>0.14000000000000001</v>
      </c>
      <c r="I30" s="7">
        <v>1</v>
      </c>
      <c r="J30" s="6">
        <v>597</v>
      </c>
      <c r="K30" s="6">
        <v>0.37</v>
      </c>
      <c r="L30" s="6">
        <v>0.37</v>
      </c>
      <c r="M30" s="6">
        <v>0.1</v>
      </c>
      <c r="N30" s="6">
        <v>0.06</v>
      </c>
      <c r="O30" s="6">
        <v>0.1</v>
      </c>
      <c r="P30" s="6">
        <v>0.26</v>
      </c>
      <c r="Q30" s="6">
        <v>0.05</v>
      </c>
      <c r="R30" s="6">
        <v>0.05</v>
      </c>
      <c r="S30" s="6">
        <v>0.03</v>
      </c>
      <c r="T30" s="6">
        <v>0.02</v>
      </c>
      <c r="U30" s="6">
        <v>0.03</v>
      </c>
      <c r="V30" s="6">
        <v>0.04</v>
      </c>
      <c r="W30" s="6"/>
      <c r="X30" s="6"/>
      <c r="Y30" s="6"/>
    </row>
    <row r="31" spans="1:25" s="7" customFormat="1">
      <c r="A31" s="6">
        <v>0.1</v>
      </c>
      <c r="B31" s="4">
        <v>1.5E-6</v>
      </c>
      <c r="C31" s="4">
        <v>7.5000000000000002E-7</v>
      </c>
      <c r="D31" s="4">
        <v>3.8000000000000001E-7</v>
      </c>
      <c r="E31" s="6" t="s">
        <v>27</v>
      </c>
      <c r="F31" s="7">
        <v>3</v>
      </c>
      <c r="G31" s="7">
        <v>0.73</v>
      </c>
      <c r="H31" s="7">
        <v>0.14000000000000001</v>
      </c>
      <c r="I31" s="7">
        <v>1</v>
      </c>
      <c r="J31" s="6">
        <v>466</v>
      </c>
      <c r="K31" s="6">
        <v>0.38</v>
      </c>
      <c r="L31" s="6">
        <v>0.41</v>
      </c>
      <c r="M31" s="6">
        <v>7.0000000000000007E-2</v>
      </c>
      <c r="N31" s="6">
        <v>0.04</v>
      </c>
      <c r="O31" s="6">
        <v>0.09</v>
      </c>
      <c r="P31" s="6">
        <v>0.21</v>
      </c>
      <c r="Q31" s="6">
        <v>0.05</v>
      </c>
      <c r="R31" s="6">
        <v>0.05</v>
      </c>
      <c r="S31" s="6">
        <v>0.03</v>
      </c>
      <c r="T31" s="6">
        <v>0.02</v>
      </c>
      <c r="U31" s="6">
        <v>0.03</v>
      </c>
      <c r="V31" s="6">
        <v>0.04</v>
      </c>
      <c r="W31" s="6"/>
      <c r="X31" s="6"/>
      <c r="Y31" s="6"/>
    </row>
    <row r="32" spans="1:25" s="7" customFormat="1">
      <c r="A32" s="6">
        <v>0.2</v>
      </c>
      <c r="B32" s="4">
        <v>3.0000000000000001E-6</v>
      </c>
      <c r="C32" s="4">
        <v>1.9999999999999999E-6</v>
      </c>
      <c r="D32" s="4">
        <v>7.9999999999999996E-7</v>
      </c>
      <c r="E32" s="6" t="s">
        <v>27</v>
      </c>
      <c r="F32" s="7">
        <v>3</v>
      </c>
      <c r="G32" s="7">
        <v>0.73</v>
      </c>
      <c r="H32" s="7">
        <v>0.14000000000000001</v>
      </c>
      <c r="I32" s="7">
        <v>1</v>
      </c>
      <c r="J32" s="6">
        <v>469</v>
      </c>
      <c r="K32" s="6">
        <v>0.32</v>
      </c>
      <c r="L32" s="6">
        <v>0.33</v>
      </c>
      <c r="M32" s="6">
        <v>0.12</v>
      </c>
      <c r="N32" s="6">
        <v>7.0000000000000007E-2</v>
      </c>
      <c r="O32" s="6">
        <v>0.17</v>
      </c>
      <c r="P32" s="6">
        <v>0.36</v>
      </c>
      <c r="Q32" s="6">
        <v>0.05</v>
      </c>
      <c r="R32" s="6">
        <v>0.05</v>
      </c>
      <c r="S32" s="6">
        <v>0.03</v>
      </c>
      <c r="T32" s="6">
        <v>0.02</v>
      </c>
      <c r="U32" s="6">
        <v>0.04</v>
      </c>
      <c r="V32" s="6">
        <v>0.05</v>
      </c>
      <c r="W32" s="6"/>
      <c r="X32" s="6"/>
      <c r="Y32" s="6"/>
    </row>
    <row r="33" spans="1:25" s="7" customFormat="1">
      <c r="A33" s="6">
        <v>0.5</v>
      </c>
      <c r="B33" s="4">
        <v>7.5000000000000002E-6</v>
      </c>
      <c r="C33" s="4">
        <v>3.8E-6</v>
      </c>
      <c r="D33" s="4">
        <v>1.9E-6</v>
      </c>
      <c r="E33" s="6" t="s">
        <v>27</v>
      </c>
      <c r="F33" s="7">
        <v>3</v>
      </c>
      <c r="G33" s="7">
        <v>0.73</v>
      </c>
      <c r="H33" s="7">
        <v>0.14000000000000001</v>
      </c>
      <c r="I33" s="7">
        <v>1</v>
      </c>
      <c r="J33" s="6">
        <v>362</v>
      </c>
      <c r="K33" s="6">
        <v>0.28000000000000003</v>
      </c>
      <c r="L33" s="6">
        <v>0.37</v>
      </c>
      <c r="M33" s="6">
        <v>0.14000000000000001</v>
      </c>
      <c r="N33" s="6">
        <v>0.08</v>
      </c>
      <c r="O33" s="6">
        <v>0.13</v>
      </c>
      <c r="P33" s="6">
        <v>0.35</v>
      </c>
      <c r="Q33" s="6">
        <v>0.04</v>
      </c>
      <c r="R33" s="6">
        <v>0.05</v>
      </c>
      <c r="S33" s="6">
        <v>0.03</v>
      </c>
      <c r="T33" s="6">
        <v>0.03</v>
      </c>
      <c r="U33" s="6">
        <v>0.03</v>
      </c>
      <c r="V33" s="6">
        <v>0.05</v>
      </c>
      <c r="W33" s="6"/>
      <c r="X33" s="6"/>
      <c r="Y33" s="6"/>
    </row>
    <row r="34" spans="1:25" s="7" customFormat="1">
      <c r="A34" s="6">
        <v>1</v>
      </c>
      <c r="B34" s="4">
        <v>1.5E-5</v>
      </c>
      <c r="C34" s="4">
        <v>7.5000000000000002E-6</v>
      </c>
      <c r="D34" s="4">
        <v>3.8E-6</v>
      </c>
      <c r="E34" s="6" t="s">
        <v>28</v>
      </c>
      <c r="F34" s="7">
        <v>3</v>
      </c>
      <c r="G34" s="7">
        <v>0.73</v>
      </c>
      <c r="H34" s="7">
        <v>0.14000000000000001</v>
      </c>
      <c r="I34" s="7">
        <v>1</v>
      </c>
      <c r="J34" s="6">
        <v>369</v>
      </c>
      <c r="K34" s="6">
        <v>0.16</v>
      </c>
      <c r="L34" s="6">
        <v>0.28000000000000003</v>
      </c>
      <c r="M34" s="6">
        <v>0.13</v>
      </c>
      <c r="N34" s="6">
        <v>0.15</v>
      </c>
      <c r="O34" s="6">
        <v>0.28000000000000003</v>
      </c>
      <c r="P34" s="6">
        <v>0.56000000000000005</v>
      </c>
      <c r="Q34" s="6">
        <v>0.04</v>
      </c>
      <c r="R34" s="6">
        <v>0.05</v>
      </c>
      <c r="S34" s="6">
        <v>0.03</v>
      </c>
      <c r="T34" s="6">
        <v>0.04</v>
      </c>
      <c r="U34" s="6">
        <v>0.04</v>
      </c>
      <c r="V34" s="6">
        <v>0.05</v>
      </c>
      <c r="W34" s="6"/>
      <c r="X34" s="6"/>
      <c r="Y34" s="6"/>
    </row>
    <row r="35" spans="1:25" s="7" customFormat="1">
      <c r="A35" s="6">
        <v>5</v>
      </c>
      <c r="B35" s="4">
        <v>7.4999999999999993E-5</v>
      </c>
      <c r="C35" s="4">
        <v>3.8000000000000002E-5</v>
      </c>
      <c r="D35" s="4">
        <v>1.9000000000000001E-5</v>
      </c>
      <c r="E35" s="6" t="s">
        <v>28</v>
      </c>
      <c r="F35" s="7">
        <v>3</v>
      </c>
      <c r="G35" s="7">
        <v>0.73</v>
      </c>
      <c r="H35" s="7">
        <v>0.14000000000000001</v>
      </c>
      <c r="I35" s="7">
        <v>1</v>
      </c>
      <c r="J35" s="6">
        <v>432</v>
      </c>
      <c r="K35" s="6">
        <v>0.05</v>
      </c>
      <c r="L35" s="6">
        <v>0.13</v>
      </c>
      <c r="M35" s="6">
        <v>0.1</v>
      </c>
      <c r="N35" s="6">
        <v>0.13</v>
      </c>
      <c r="O35" s="6">
        <v>0.59</v>
      </c>
      <c r="P35" s="6">
        <v>0.82</v>
      </c>
      <c r="Q35" s="6">
        <v>0.02</v>
      </c>
      <c r="R35" s="6">
        <v>0.03</v>
      </c>
      <c r="S35" s="6">
        <v>0.03</v>
      </c>
      <c r="T35" s="6">
        <v>0.03</v>
      </c>
      <c r="U35" s="6">
        <v>0.05</v>
      </c>
      <c r="V35" s="6">
        <v>0.04</v>
      </c>
      <c r="W35" s="6"/>
      <c r="X35" s="6"/>
      <c r="Y35" s="6"/>
    </row>
    <row r="36" spans="1:25" s="7" customFormat="1">
      <c r="A36" s="6">
        <v>10</v>
      </c>
      <c r="B36" s="4">
        <v>1.4999999999999999E-4</v>
      </c>
      <c r="C36" s="4">
        <v>7.4999999999999993E-5</v>
      </c>
      <c r="D36" s="4">
        <v>3.8000000000000002E-5</v>
      </c>
      <c r="E36" s="6" t="s">
        <v>29</v>
      </c>
      <c r="F36" s="7">
        <v>3</v>
      </c>
      <c r="G36" s="7">
        <v>0.73</v>
      </c>
      <c r="H36" s="7">
        <v>0.14000000000000001</v>
      </c>
      <c r="I36" s="7">
        <v>1</v>
      </c>
      <c r="J36" s="6">
        <v>402</v>
      </c>
      <c r="K36" s="6">
        <v>0.03</v>
      </c>
      <c r="L36" s="6">
        <v>7.0000000000000007E-2</v>
      </c>
      <c r="M36" s="6">
        <v>0.04</v>
      </c>
      <c r="N36" s="6">
        <v>0.06</v>
      </c>
      <c r="O36" s="6">
        <v>0.79</v>
      </c>
      <c r="P36" s="6">
        <v>0.9</v>
      </c>
      <c r="Q36" s="6">
        <v>0.02</v>
      </c>
      <c r="R36" s="6">
        <v>0.03</v>
      </c>
      <c r="S36" s="6">
        <v>0.02</v>
      </c>
      <c r="T36" s="6">
        <v>0.02</v>
      </c>
      <c r="U36" s="6">
        <v>0.04</v>
      </c>
      <c r="V36" s="6">
        <v>0.03</v>
      </c>
      <c r="W36" s="6"/>
      <c r="X36" s="6"/>
      <c r="Y36" s="6"/>
    </row>
    <row r="37" spans="1:25" s="7" customFormat="1">
      <c r="A37" s="6">
        <v>50</v>
      </c>
      <c r="B37" s="4">
        <v>7.5000000000000002E-4</v>
      </c>
      <c r="C37" s="4">
        <v>3.8000000000000002E-4</v>
      </c>
      <c r="D37" s="4">
        <v>1.9000000000000001E-4</v>
      </c>
      <c r="E37" s="6" t="s">
        <v>30</v>
      </c>
      <c r="F37" s="7">
        <v>3</v>
      </c>
      <c r="G37" s="7">
        <v>0.73</v>
      </c>
      <c r="H37" s="7">
        <v>0.14000000000000001</v>
      </c>
      <c r="I37" s="7">
        <v>1</v>
      </c>
      <c r="J37" s="6">
        <v>286</v>
      </c>
      <c r="K37" s="6">
        <v>0.06</v>
      </c>
      <c r="L37" s="6">
        <v>0.03</v>
      </c>
      <c r="M37" s="6">
        <v>0.03</v>
      </c>
      <c r="N37" s="6">
        <v>0.03</v>
      </c>
      <c r="O37" s="6">
        <v>0.85</v>
      </c>
      <c r="P37" s="6">
        <v>0.91</v>
      </c>
      <c r="Q37" s="6">
        <v>0.02</v>
      </c>
      <c r="R37" s="6">
        <v>0.02</v>
      </c>
      <c r="S37" s="6">
        <v>0.02</v>
      </c>
      <c r="T37" s="6">
        <v>0.02</v>
      </c>
      <c r="U37" s="6">
        <v>0.04</v>
      </c>
      <c r="V37" s="6">
        <v>0.03</v>
      </c>
      <c r="W37" s="6"/>
      <c r="X37" s="6"/>
      <c r="Y37" s="6"/>
    </row>
    <row r="38" spans="1:25" s="7" customFormat="1">
      <c r="A38" s="6">
        <v>1E-4</v>
      </c>
      <c r="B38" s="4">
        <v>1.5E-9</v>
      </c>
      <c r="C38" s="4">
        <v>7.5E-10</v>
      </c>
      <c r="D38" s="4">
        <v>3.7999999999999998E-10</v>
      </c>
      <c r="E38" s="6" t="s">
        <v>25</v>
      </c>
      <c r="F38" s="7">
        <v>3</v>
      </c>
      <c r="G38" s="7">
        <v>0.73</v>
      </c>
      <c r="H38" s="7">
        <v>0.14000000000000001</v>
      </c>
      <c r="I38" s="7">
        <v>2</v>
      </c>
      <c r="J38" s="8">
        <v>218</v>
      </c>
      <c r="K38" s="6">
        <v>0.83</v>
      </c>
      <c r="L38" s="6">
        <v>0.17</v>
      </c>
      <c r="M38" s="6">
        <v>0.01</v>
      </c>
      <c r="N38" s="6">
        <v>0</v>
      </c>
      <c r="O38" s="6">
        <v>0</v>
      </c>
      <c r="P38" s="6">
        <v>0.01</v>
      </c>
      <c r="Q38" s="6">
        <v>0.04</v>
      </c>
      <c r="R38" s="6">
        <v>0.04</v>
      </c>
      <c r="S38" s="6">
        <v>0.01</v>
      </c>
      <c r="T38" s="6">
        <v>0</v>
      </c>
      <c r="U38" s="6">
        <v>0</v>
      </c>
      <c r="V38" s="6">
        <v>0.01</v>
      </c>
      <c r="W38" s="6"/>
      <c r="X38" s="6"/>
      <c r="Y38" s="6"/>
    </row>
    <row r="39" spans="1:25" s="7" customFormat="1">
      <c r="A39" s="6">
        <v>5.0000000000000001E-4</v>
      </c>
      <c r="B39" s="4">
        <v>7.4999999999999993E-9</v>
      </c>
      <c r="C39" s="4">
        <v>3.8000000000000001E-9</v>
      </c>
      <c r="D39" s="4">
        <v>1.9000000000000001E-9</v>
      </c>
      <c r="E39" s="6" t="s">
        <v>25</v>
      </c>
      <c r="F39" s="7">
        <v>3</v>
      </c>
      <c r="G39" s="7">
        <v>0.73</v>
      </c>
      <c r="H39" s="7">
        <v>0.14000000000000001</v>
      </c>
      <c r="I39" s="7">
        <v>2</v>
      </c>
      <c r="J39" s="8">
        <v>929</v>
      </c>
      <c r="K39" s="6">
        <v>0.84</v>
      </c>
      <c r="L39" s="6">
        <v>0.13</v>
      </c>
      <c r="M39" s="6">
        <v>0.02</v>
      </c>
      <c r="N39" s="6">
        <v>0</v>
      </c>
      <c r="O39" s="6">
        <v>0</v>
      </c>
      <c r="P39" s="6">
        <v>0.02</v>
      </c>
      <c r="Q39" s="6">
        <v>0.04</v>
      </c>
      <c r="R39" s="6">
        <v>0.03</v>
      </c>
      <c r="S39" s="6">
        <v>0.01</v>
      </c>
      <c r="T39" s="6">
        <v>0</v>
      </c>
      <c r="U39" s="6">
        <v>0</v>
      </c>
      <c r="V39" s="6">
        <v>0.02</v>
      </c>
      <c r="W39" s="6"/>
      <c r="X39" s="6"/>
      <c r="Y39" s="6"/>
    </row>
    <row r="40" spans="1:25" s="7" customFormat="1">
      <c r="A40" s="6">
        <v>1E-3</v>
      </c>
      <c r="B40" s="4">
        <v>1.4999999999999999E-8</v>
      </c>
      <c r="C40" s="4">
        <v>7.4999999999999993E-9</v>
      </c>
      <c r="D40" s="4">
        <v>3.8000000000000001E-9</v>
      </c>
      <c r="E40" s="6" t="s">
        <v>26</v>
      </c>
      <c r="F40" s="7">
        <v>3</v>
      </c>
      <c r="G40" s="7">
        <v>0.73</v>
      </c>
      <c r="H40" s="7">
        <v>0.14000000000000001</v>
      </c>
      <c r="I40" s="7">
        <v>2</v>
      </c>
      <c r="J40" s="8">
        <v>292</v>
      </c>
      <c r="K40" s="6">
        <v>0.77</v>
      </c>
      <c r="L40" s="6">
        <v>0.15</v>
      </c>
      <c r="M40" s="6">
        <v>0.04</v>
      </c>
      <c r="N40" s="6">
        <v>0.02</v>
      </c>
      <c r="O40" s="6">
        <v>0.01</v>
      </c>
      <c r="P40" s="6">
        <v>0.08</v>
      </c>
      <c r="Q40" s="6">
        <v>0.04</v>
      </c>
      <c r="R40" s="6">
        <v>0.04</v>
      </c>
      <c r="S40" s="6">
        <v>0.02</v>
      </c>
      <c r="T40" s="6">
        <v>0.02</v>
      </c>
      <c r="U40" s="6">
        <v>0.01</v>
      </c>
      <c r="V40" s="6">
        <v>0.03</v>
      </c>
      <c r="W40" s="6"/>
      <c r="X40" s="6"/>
      <c r="Y40" s="6"/>
    </row>
    <row r="41" spans="1:25" s="7" customFormat="1">
      <c r="A41" s="6">
        <v>5.0000000000000001E-3</v>
      </c>
      <c r="B41" s="4">
        <v>7.4999999999999997E-8</v>
      </c>
      <c r="C41" s="4">
        <v>3.8000000000000003E-8</v>
      </c>
      <c r="D41" s="4">
        <v>1.9000000000000001E-8</v>
      </c>
      <c r="E41" s="6" t="s">
        <v>26</v>
      </c>
      <c r="F41" s="7">
        <v>3</v>
      </c>
      <c r="G41" s="7">
        <v>0.73</v>
      </c>
      <c r="H41" s="7">
        <v>0.14000000000000001</v>
      </c>
      <c r="I41" s="7">
        <v>2</v>
      </c>
      <c r="J41" s="8">
        <v>2037</v>
      </c>
      <c r="K41" s="6">
        <v>0.68</v>
      </c>
      <c r="L41" s="6">
        <v>0.22</v>
      </c>
      <c r="M41" s="6">
        <v>0.06</v>
      </c>
      <c r="N41" s="6">
        <v>0.02</v>
      </c>
      <c r="O41" s="6">
        <v>0.03</v>
      </c>
      <c r="P41" s="6">
        <v>0.11</v>
      </c>
      <c r="Q41" s="6">
        <v>0.05</v>
      </c>
      <c r="R41" s="6">
        <v>0.04</v>
      </c>
      <c r="S41" s="6">
        <v>0.02</v>
      </c>
      <c r="T41" s="6">
        <v>0.01</v>
      </c>
      <c r="U41" s="6">
        <v>0.02</v>
      </c>
      <c r="V41" s="6">
        <v>0.03</v>
      </c>
      <c r="W41" s="6"/>
      <c r="X41" s="6"/>
      <c r="Y41" s="6"/>
    </row>
    <row r="42" spans="1:25" s="7" customFormat="1">
      <c r="A42" s="6">
        <v>0.01</v>
      </c>
      <c r="B42" s="4">
        <v>1.4999999999999999E-7</v>
      </c>
      <c r="C42" s="4">
        <v>7.4999999999999997E-8</v>
      </c>
      <c r="D42" s="4">
        <v>3.8000000000000003E-8</v>
      </c>
      <c r="E42" s="6" t="s">
        <v>26</v>
      </c>
      <c r="F42" s="7">
        <v>3</v>
      </c>
      <c r="G42" s="7">
        <v>0.73</v>
      </c>
      <c r="H42" s="7">
        <v>0.14000000000000001</v>
      </c>
      <c r="I42" s="7">
        <v>2</v>
      </c>
      <c r="J42" s="8">
        <v>1103</v>
      </c>
      <c r="K42" s="6">
        <v>0.59</v>
      </c>
      <c r="L42" s="6">
        <v>0.27</v>
      </c>
      <c r="M42" s="6">
        <v>0.08</v>
      </c>
      <c r="N42" s="6">
        <v>0.03</v>
      </c>
      <c r="O42" s="6">
        <v>0.03</v>
      </c>
      <c r="P42" s="6">
        <v>0.14000000000000001</v>
      </c>
      <c r="Q42" s="6">
        <v>0.05</v>
      </c>
      <c r="R42" s="6">
        <v>0.04</v>
      </c>
      <c r="S42" s="6">
        <v>0.03</v>
      </c>
      <c r="T42" s="6">
        <v>0.02</v>
      </c>
      <c r="U42" s="6">
        <v>0.02</v>
      </c>
      <c r="V42" s="6">
        <v>0.03</v>
      </c>
      <c r="W42" s="6"/>
      <c r="X42" s="6"/>
      <c r="Y42" s="6"/>
    </row>
    <row r="43" spans="1:25" s="7" customFormat="1">
      <c r="A43" s="6">
        <v>0.05</v>
      </c>
      <c r="B43" s="4">
        <v>7.5000000000000002E-7</v>
      </c>
      <c r="C43" s="4">
        <v>3.8000000000000001E-7</v>
      </c>
      <c r="D43" s="4">
        <v>1.9000000000000001E-7</v>
      </c>
      <c r="E43" s="6" t="s">
        <v>27</v>
      </c>
      <c r="F43" s="7">
        <v>3</v>
      </c>
      <c r="G43" s="7">
        <v>0.73</v>
      </c>
      <c r="H43" s="7">
        <v>0.14000000000000001</v>
      </c>
      <c r="I43" s="7">
        <v>2</v>
      </c>
      <c r="J43" s="8">
        <v>879</v>
      </c>
      <c r="K43" s="6">
        <v>0.43</v>
      </c>
      <c r="L43" s="6">
        <v>0.3</v>
      </c>
      <c r="M43" s="6">
        <v>0.11</v>
      </c>
      <c r="N43" s="6">
        <v>0.06</v>
      </c>
      <c r="O43" s="6">
        <v>0.09</v>
      </c>
      <c r="P43" s="6">
        <v>0.26</v>
      </c>
      <c r="Q43" s="6">
        <v>0.05</v>
      </c>
      <c r="R43" s="6">
        <v>0.05</v>
      </c>
      <c r="S43" s="6">
        <v>0.03</v>
      </c>
      <c r="T43" s="6">
        <v>0.02</v>
      </c>
      <c r="U43" s="6">
        <v>0.03</v>
      </c>
      <c r="V43" s="6">
        <v>0.04</v>
      </c>
      <c r="W43" s="6"/>
      <c r="X43" s="6"/>
      <c r="Y43" s="6"/>
    </row>
    <row r="44" spans="1:25" s="7" customFormat="1">
      <c r="A44" s="6">
        <v>0.1</v>
      </c>
      <c r="B44" s="4">
        <v>1.5E-6</v>
      </c>
      <c r="C44" s="4">
        <v>7.5000000000000002E-7</v>
      </c>
      <c r="D44" s="4">
        <v>3.8000000000000001E-7</v>
      </c>
      <c r="E44" s="6" t="s">
        <v>27</v>
      </c>
      <c r="F44" s="7">
        <v>3</v>
      </c>
      <c r="G44" s="7">
        <v>0.73</v>
      </c>
      <c r="H44" s="7">
        <v>0.14000000000000001</v>
      </c>
      <c r="I44" s="7">
        <v>2</v>
      </c>
      <c r="J44" s="8">
        <v>451</v>
      </c>
      <c r="K44" s="6">
        <v>0.4</v>
      </c>
      <c r="L44" s="6">
        <v>0.33</v>
      </c>
      <c r="M44" s="6">
        <v>0.1</v>
      </c>
      <c r="N44" s="6">
        <v>0.06</v>
      </c>
      <c r="O44" s="6">
        <v>0.11</v>
      </c>
      <c r="P44" s="6">
        <v>0.27</v>
      </c>
      <c r="Q44" s="6">
        <v>0.05</v>
      </c>
      <c r="R44" s="6">
        <v>0.05</v>
      </c>
      <c r="S44" s="6">
        <v>0.03</v>
      </c>
      <c r="T44" s="6">
        <v>0.02</v>
      </c>
      <c r="U44" s="6">
        <v>0.03</v>
      </c>
      <c r="V44" s="6">
        <v>0.04</v>
      </c>
      <c r="W44" s="6"/>
      <c r="X44" s="6"/>
      <c r="Y44" s="6"/>
    </row>
    <row r="45" spans="1:25" s="7" customFormat="1">
      <c r="A45" s="6">
        <v>0.2</v>
      </c>
      <c r="B45" s="4">
        <v>3.0000000000000001E-6</v>
      </c>
      <c r="C45" s="4">
        <v>1.9999999999999999E-6</v>
      </c>
      <c r="D45" s="4">
        <v>7.9999999999999996E-7</v>
      </c>
      <c r="E45" s="6" t="s">
        <v>27</v>
      </c>
      <c r="F45" s="7">
        <v>3</v>
      </c>
      <c r="G45" s="7">
        <v>0.73</v>
      </c>
      <c r="H45" s="7">
        <v>0.14000000000000001</v>
      </c>
      <c r="I45" s="7">
        <v>2</v>
      </c>
      <c r="J45" s="8">
        <v>500</v>
      </c>
      <c r="K45" s="6">
        <v>0.39</v>
      </c>
      <c r="L45" s="6">
        <v>0.32</v>
      </c>
      <c r="M45" s="6">
        <v>0.11</v>
      </c>
      <c r="N45" s="6">
        <v>7.0000000000000007E-2</v>
      </c>
      <c r="O45" s="6">
        <v>0.12</v>
      </c>
      <c r="P45" s="6">
        <v>0.3</v>
      </c>
      <c r="Q45" s="6">
        <v>0.05</v>
      </c>
      <c r="R45" s="6">
        <v>0.05</v>
      </c>
      <c r="S45" s="6">
        <v>0.03</v>
      </c>
      <c r="T45" s="6">
        <v>0.02</v>
      </c>
      <c r="U45" s="6">
        <v>0.03</v>
      </c>
      <c r="V45" s="6">
        <v>0.05</v>
      </c>
      <c r="W45" s="6"/>
      <c r="X45" s="6"/>
      <c r="Y45" s="6"/>
    </row>
    <row r="46" spans="1:25" s="7" customFormat="1">
      <c r="A46" s="6">
        <v>0.5</v>
      </c>
      <c r="B46" s="4">
        <v>7.5000000000000002E-6</v>
      </c>
      <c r="C46" s="4">
        <v>3.8E-6</v>
      </c>
      <c r="D46" s="4">
        <v>1.9E-6</v>
      </c>
      <c r="E46" s="6" t="s">
        <v>27</v>
      </c>
      <c r="F46" s="7">
        <v>3</v>
      </c>
      <c r="G46" s="7">
        <v>0.73</v>
      </c>
      <c r="H46" s="7">
        <v>0.14000000000000001</v>
      </c>
      <c r="I46" s="7">
        <v>2</v>
      </c>
      <c r="J46" s="8">
        <v>332</v>
      </c>
      <c r="K46" s="6">
        <v>0.35</v>
      </c>
      <c r="L46" s="6">
        <v>0.35</v>
      </c>
      <c r="M46" s="6">
        <v>0.15</v>
      </c>
      <c r="N46" s="6">
        <v>7.0000000000000007E-2</v>
      </c>
      <c r="O46" s="6">
        <v>0.09</v>
      </c>
      <c r="P46" s="6">
        <v>0.3</v>
      </c>
      <c r="Q46" s="6">
        <v>0.05</v>
      </c>
      <c r="R46" s="6">
        <v>0.05</v>
      </c>
      <c r="S46" s="6">
        <v>0.04</v>
      </c>
      <c r="T46" s="6">
        <v>0.03</v>
      </c>
      <c r="U46" s="6">
        <v>0.03</v>
      </c>
      <c r="V46" s="6">
        <v>0.05</v>
      </c>
      <c r="W46" s="6"/>
      <c r="X46" s="6"/>
      <c r="Y46" s="6"/>
    </row>
    <row r="47" spans="1:25" s="7" customFormat="1">
      <c r="A47" s="6">
        <v>1</v>
      </c>
      <c r="B47" s="4">
        <v>1.5E-5</v>
      </c>
      <c r="C47" s="4">
        <v>7.5000000000000002E-6</v>
      </c>
      <c r="D47" s="4">
        <v>3.8E-6</v>
      </c>
      <c r="E47" s="6" t="s">
        <v>28</v>
      </c>
      <c r="F47" s="7">
        <v>3</v>
      </c>
      <c r="G47" s="7">
        <v>0.73</v>
      </c>
      <c r="H47" s="7">
        <v>0.14000000000000001</v>
      </c>
      <c r="I47" s="7">
        <v>2</v>
      </c>
      <c r="J47" s="8">
        <v>678</v>
      </c>
      <c r="K47" s="6">
        <v>0.2</v>
      </c>
      <c r="L47" s="6">
        <v>0.31</v>
      </c>
      <c r="M47" s="6">
        <v>0.17</v>
      </c>
      <c r="N47" s="6">
        <v>0.11</v>
      </c>
      <c r="O47" s="6">
        <v>0.21</v>
      </c>
      <c r="P47" s="6">
        <v>0.49</v>
      </c>
      <c r="Q47" s="6">
        <v>0.04</v>
      </c>
      <c r="R47" s="6">
        <v>0.05</v>
      </c>
      <c r="S47" s="6">
        <v>0.04</v>
      </c>
      <c r="T47" s="6">
        <v>0.03</v>
      </c>
      <c r="U47" s="6">
        <v>0.04</v>
      </c>
      <c r="V47" s="6">
        <v>0.05</v>
      </c>
      <c r="W47" s="6"/>
      <c r="X47" s="6"/>
      <c r="Y47" s="6"/>
    </row>
    <row r="48" spans="1:25" s="7" customFormat="1">
      <c r="A48" s="6">
        <v>5</v>
      </c>
      <c r="B48" s="4">
        <v>7.4999999999999993E-5</v>
      </c>
      <c r="C48" s="4">
        <v>3.8000000000000002E-5</v>
      </c>
      <c r="D48" s="4">
        <v>1.9000000000000001E-5</v>
      </c>
      <c r="E48" s="6" t="s">
        <v>28</v>
      </c>
      <c r="F48" s="7">
        <v>3</v>
      </c>
      <c r="G48" s="7">
        <v>0.73</v>
      </c>
      <c r="H48" s="7">
        <v>0.14000000000000001</v>
      </c>
      <c r="I48" s="7">
        <v>2</v>
      </c>
      <c r="J48" s="8">
        <v>1332</v>
      </c>
      <c r="K48" s="6">
        <v>0.08</v>
      </c>
      <c r="L48" s="6">
        <v>0.16</v>
      </c>
      <c r="M48" s="6">
        <v>0.12</v>
      </c>
      <c r="N48" s="6">
        <v>0.11</v>
      </c>
      <c r="O48" s="6">
        <v>0.53</v>
      </c>
      <c r="P48" s="6">
        <v>0.77</v>
      </c>
      <c r="Q48" s="6">
        <v>0.03</v>
      </c>
      <c r="R48" s="6">
        <v>0.04</v>
      </c>
      <c r="S48" s="6">
        <v>0.03</v>
      </c>
      <c r="T48" s="6">
        <v>0.03</v>
      </c>
      <c r="U48" s="6">
        <v>0.05</v>
      </c>
      <c r="V48" s="6">
        <v>0.04</v>
      </c>
      <c r="W48" s="6"/>
      <c r="X48" s="6"/>
      <c r="Y48" s="6"/>
    </row>
    <row r="49" spans="1:25" s="7" customFormat="1">
      <c r="A49" s="6">
        <v>10</v>
      </c>
      <c r="B49" s="4">
        <v>1.4999999999999999E-4</v>
      </c>
      <c r="C49" s="4">
        <v>7.4999999999999993E-5</v>
      </c>
      <c r="D49" s="4">
        <v>3.8000000000000002E-5</v>
      </c>
      <c r="E49" s="6" t="s">
        <v>29</v>
      </c>
      <c r="F49" s="7">
        <v>3</v>
      </c>
      <c r="G49" s="7">
        <v>0.73</v>
      </c>
      <c r="H49" s="7">
        <v>0.14000000000000001</v>
      </c>
      <c r="I49" s="7">
        <v>2</v>
      </c>
      <c r="J49" s="8">
        <v>1091</v>
      </c>
      <c r="K49" s="6">
        <v>0.08</v>
      </c>
      <c r="L49" s="6">
        <v>0.12</v>
      </c>
      <c r="M49" s="6">
        <v>0.1</v>
      </c>
      <c r="N49" s="6">
        <v>0.09</v>
      </c>
      <c r="O49" s="6">
        <v>0.6</v>
      </c>
      <c r="P49" s="6">
        <v>0.8</v>
      </c>
      <c r="Q49" s="6">
        <v>0.03</v>
      </c>
      <c r="R49" s="6">
        <v>0.03</v>
      </c>
      <c r="S49" s="6">
        <v>0.03</v>
      </c>
      <c r="T49" s="6">
        <v>0.03</v>
      </c>
      <c r="U49" s="6">
        <v>0.05</v>
      </c>
      <c r="V49" s="6">
        <v>0.04</v>
      </c>
      <c r="W49" s="6"/>
      <c r="X49" s="6"/>
      <c r="Y49" s="6"/>
    </row>
    <row r="50" spans="1:25" s="7" customFormat="1">
      <c r="A50" s="6">
        <v>50</v>
      </c>
      <c r="B50" s="4">
        <v>7.5000000000000002E-4</v>
      </c>
      <c r="C50" s="4">
        <v>3.8000000000000002E-4</v>
      </c>
      <c r="D50" s="4">
        <v>1.9000000000000001E-4</v>
      </c>
      <c r="E50" s="6" t="s">
        <v>30</v>
      </c>
      <c r="F50" s="7">
        <v>3</v>
      </c>
      <c r="G50" s="7">
        <v>0.73</v>
      </c>
      <c r="H50" s="7">
        <v>0.14000000000000001</v>
      </c>
      <c r="I50" s="7">
        <v>2</v>
      </c>
      <c r="J50" s="8">
        <v>606</v>
      </c>
      <c r="K50" s="6">
        <v>0.15</v>
      </c>
      <c r="L50" s="6">
        <v>0.06</v>
      </c>
      <c r="M50" s="6">
        <v>0.03</v>
      </c>
      <c r="N50" s="6">
        <v>0.06</v>
      </c>
      <c r="O50" s="6">
        <v>0.69</v>
      </c>
      <c r="P50" s="6">
        <v>0.79</v>
      </c>
      <c r="Q50" s="6">
        <v>0.04</v>
      </c>
      <c r="R50" s="6">
        <v>0.02</v>
      </c>
      <c r="S50" s="6">
        <v>0.02</v>
      </c>
      <c r="T50" s="6">
        <v>0.02</v>
      </c>
      <c r="U50" s="6">
        <v>0.05</v>
      </c>
      <c r="V50" s="6">
        <v>0.04</v>
      </c>
      <c r="W50" s="6"/>
      <c r="X50" s="6"/>
      <c r="Y50" s="6"/>
    </row>
    <row r="51" spans="1:25">
      <c r="F51" s="5"/>
    </row>
    <row r="53" spans="1:25" ht="45">
      <c r="I53" s="18" t="s">
        <v>54</v>
      </c>
      <c r="J53" s="19">
        <f>SUM(J2:J50)</f>
        <v>28314</v>
      </c>
    </row>
  </sheetData>
  <phoneticPr fontId="10" type="noConversion"/>
  <pageMargins left="0.75" right="0.75" top="1" bottom="1" header="0.5" footer="0.5"/>
  <pageSetup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A2" sqref="A2:D14"/>
    </sheetView>
  </sheetViews>
  <sheetFormatPr baseColWidth="10" defaultRowHeight="15" x14ac:dyDescent="0"/>
  <cols>
    <col min="2" max="2" width="15.33203125" customWidth="1"/>
    <col min="3" max="3" width="13.1640625" customWidth="1"/>
    <col min="4" max="4" width="14.83203125" customWidth="1"/>
  </cols>
  <sheetData>
    <row r="1" spans="1:11" s="15" customFormat="1" ht="13">
      <c r="A1" s="1" t="s">
        <v>0</v>
      </c>
      <c r="B1" s="1" t="s">
        <v>1</v>
      </c>
      <c r="C1" s="1" t="s">
        <v>2</v>
      </c>
      <c r="D1" s="1" t="s">
        <v>3</v>
      </c>
      <c r="E1" s="1" t="s">
        <v>9</v>
      </c>
      <c r="F1" s="1" t="s">
        <v>51</v>
      </c>
      <c r="G1" s="1" t="s">
        <v>10</v>
      </c>
      <c r="H1" s="1" t="s">
        <v>52</v>
      </c>
      <c r="I1" s="1" t="s">
        <v>11</v>
      </c>
      <c r="J1" s="1" t="s">
        <v>53</v>
      </c>
      <c r="K1" s="14" t="s">
        <v>50</v>
      </c>
    </row>
    <row r="2" spans="1:11">
      <c r="A2" s="6">
        <v>1E-4</v>
      </c>
      <c r="B2" s="4">
        <v>1.5E-9</v>
      </c>
      <c r="C2" s="4">
        <v>7.5E-10</v>
      </c>
      <c r="D2" s="4">
        <v>3.7999999999999998E-10</v>
      </c>
      <c r="E2" s="16">
        <v>0.7733333</v>
      </c>
      <c r="F2" s="16">
        <v>1.8559220000000001E-2</v>
      </c>
      <c r="G2" s="16">
        <v>0.12666669999999999</v>
      </c>
      <c r="H2" s="16">
        <v>1.201851E-2</v>
      </c>
      <c r="I2" s="16">
        <v>9.6666660000000001E-2</v>
      </c>
      <c r="J2" s="16">
        <v>1.201851E-2</v>
      </c>
      <c r="K2" s="17">
        <v>3</v>
      </c>
    </row>
    <row r="3" spans="1:11">
      <c r="A3" s="6">
        <v>5.0000000000000001E-4</v>
      </c>
      <c r="B3" s="4">
        <v>7.4999999999999993E-9</v>
      </c>
      <c r="C3" s="4">
        <v>3.8000000000000001E-9</v>
      </c>
      <c r="D3" s="4">
        <v>1.9000000000000001E-9</v>
      </c>
      <c r="E3" s="16">
        <v>0.8</v>
      </c>
      <c r="F3" s="16">
        <v>4.7258170000000002E-2</v>
      </c>
      <c r="G3" s="16">
        <v>0.13333329999999999</v>
      </c>
      <c r="H3" s="16">
        <v>1.8559220000000001E-2</v>
      </c>
      <c r="I3" s="16">
        <v>6.6666660000000003E-2</v>
      </c>
      <c r="J3" s="16">
        <v>2.905932E-2</v>
      </c>
      <c r="K3" s="17">
        <v>3</v>
      </c>
    </row>
    <row r="4" spans="1:11">
      <c r="A4" s="6">
        <v>1E-3</v>
      </c>
      <c r="B4" s="4">
        <v>1.4999999999999999E-8</v>
      </c>
      <c r="C4" s="4">
        <v>7.4999999999999993E-9</v>
      </c>
      <c r="D4" s="4">
        <v>3.8000000000000001E-9</v>
      </c>
      <c r="E4" s="16">
        <v>0.80333330000000003</v>
      </c>
      <c r="F4" s="16">
        <v>3.9299420000000002E-2</v>
      </c>
      <c r="G4" s="16">
        <v>0.12666669999999999</v>
      </c>
      <c r="H4" s="16">
        <v>2.4037010000000001E-2</v>
      </c>
      <c r="I4" s="16">
        <v>7.0000000000000007E-2</v>
      </c>
      <c r="J4" s="16">
        <v>2.516612E-2</v>
      </c>
      <c r="K4" s="17">
        <v>3</v>
      </c>
    </row>
    <row r="5" spans="1:11">
      <c r="A5" s="6">
        <v>5.0000000000000001E-3</v>
      </c>
      <c r="B5" s="4">
        <v>7.4999999999999997E-8</v>
      </c>
      <c r="C5" s="4">
        <v>3.8000000000000003E-8</v>
      </c>
      <c r="D5" s="4">
        <v>1.9000000000000001E-8</v>
      </c>
      <c r="E5" s="16">
        <v>0.79333339999999997</v>
      </c>
      <c r="F5" s="16">
        <v>2.0275870000000001E-2</v>
      </c>
      <c r="G5" s="16">
        <v>0.15</v>
      </c>
      <c r="H5" s="16">
        <v>2.0816660000000001E-2</v>
      </c>
      <c r="I5" s="16">
        <v>5.3333329999999998E-2</v>
      </c>
      <c r="J5" s="16">
        <v>3.333333E-3</v>
      </c>
      <c r="K5" s="17">
        <v>3</v>
      </c>
    </row>
    <row r="6" spans="1:11">
      <c r="A6" s="6">
        <v>0.01</v>
      </c>
      <c r="B6" s="4">
        <v>1.4999999999999999E-7</v>
      </c>
      <c r="C6" s="4">
        <v>7.4999999999999997E-8</v>
      </c>
      <c r="D6" s="4">
        <v>3.8000000000000003E-8</v>
      </c>
      <c r="E6" s="16">
        <v>0.75666670000000003</v>
      </c>
      <c r="F6" s="16">
        <v>4.4095849999999999E-2</v>
      </c>
      <c r="G6" s="16">
        <v>0.1966667</v>
      </c>
      <c r="H6" s="16">
        <v>2.848001E-2</v>
      </c>
      <c r="I6" s="16">
        <v>4.3333330000000003E-2</v>
      </c>
      <c r="J6" s="16">
        <v>1.855921E-2</v>
      </c>
      <c r="K6" s="17">
        <v>3</v>
      </c>
    </row>
    <row r="7" spans="1:11">
      <c r="A7" s="6">
        <v>0.05</v>
      </c>
      <c r="B7" s="4">
        <v>7.5000000000000002E-7</v>
      </c>
      <c r="C7" s="4">
        <v>3.8000000000000001E-7</v>
      </c>
      <c r="D7" s="4">
        <v>1.9000000000000001E-7</v>
      </c>
      <c r="E7" s="16">
        <v>0.59666660000000005</v>
      </c>
      <c r="F7" s="16">
        <v>3.3829650000000003E-2</v>
      </c>
      <c r="G7" s="16">
        <v>0.25666670000000003</v>
      </c>
      <c r="H7" s="16">
        <v>2.9059330000000001E-2</v>
      </c>
      <c r="I7" s="16">
        <v>0.1433333</v>
      </c>
      <c r="J7" s="16">
        <v>6.6666700000000004E-3</v>
      </c>
      <c r="K7" s="17">
        <v>3</v>
      </c>
    </row>
    <row r="8" spans="1:11">
      <c r="A8" s="6">
        <v>0.1</v>
      </c>
      <c r="B8" s="4">
        <v>1.5E-6</v>
      </c>
      <c r="C8" s="4">
        <v>7.5000000000000002E-7</v>
      </c>
      <c r="D8" s="4">
        <v>3.8000000000000001E-7</v>
      </c>
      <c r="E8" s="16">
        <v>0.63</v>
      </c>
      <c r="F8" s="16">
        <v>1.4719599999999999E-2</v>
      </c>
      <c r="G8" s="16">
        <v>0.2525</v>
      </c>
      <c r="H8" s="16">
        <v>1.887459E-2</v>
      </c>
      <c r="I8" s="16">
        <v>0.115</v>
      </c>
      <c r="J8" s="16">
        <v>6.4549710000000003E-3</v>
      </c>
      <c r="K8" s="17">
        <v>4</v>
      </c>
    </row>
    <row r="9" spans="1:11">
      <c r="A9" s="6">
        <v>0.2</v>
      </c>
      <c r="B9" s="4">
        <v>3.0000000000000001E-6</v>
      </c>
      <c r="C9" s="4">
        <v>1.9999999999999999E-6</v>
      </c>
      <c r="D9" s="4">
        <v>7.9999999999999996E-7</v>
      </c>
      <c r="E9" s="16">
        <v>0.46500000000000002</v>
      </c>
      <c r="F9" s="16">
        <v>1.658312E-2</v>
      </c>
      <c r="G9" s="16">
        <v>0.28000000000000003</v>
      </c>
      <c r="H9" s="16">
        <v>2.2730299999999998E-2</v>
      </c>
      <c r="I9" s="16">
        <v>0.255</v>
      </c>
      <c r="J9" s="16">
        <v>9.5742729999999995E-3</v>
      </c>
      <c r="K9" s="17">
        <v>4</v>
      </c>
    </row>
    <row r="10" spans="1:11">
      <c r="A10" s="6">
        <v>0.5</v>
      </c>
      <c r="B10" s="4">
        <v>7.5000000000000002E-6</v>
      </c>
      <c r="C10" s="4">
        <v>3.8E-6</v>
      </c>
      <c r="D10" s="4">
        <v>1.9E-6</v>
      </c>
      <c r="E10" s="16">
        <v>0.33500000000000002</v>
      </c>
      <c r="F10" s="16">
        <v>3.883727E-2</v>
      </c>
      <c r="G10" s="16">
        <v>0.29749999999999999</v>
      </c>
      <c r="H10" s="16">
        <v>1.1086779999999999E-2</v>
      </c>
      <c r="I10" s="16">
        <v>0.36249999999999999</v>
      </c>
      <c r="J10" s="16">
        <v>3.0923289999999999E-2</v>
      </c>
      <c r="K10" s="17">
        <v>4</v>
      </c>
    </row>
    <row r="11" spans="1:11">
      <c r="A11" s="6">
        <v>1</v>
      </c>
      <c r="B11" s="4">
        <v>1.5E-5</v>
      </c>
      <c r="C11" s="4">
        <v>7.5000000000000002E-6</v>
      </c>
      <c r="D11" s="4">
        <v>3.8E-6</v>
      </c>
      <c r="E11" s="16">
        <v>0.245</v>
      </c>
      <c r="F11" s="16">
        <v>1.8929700000000001E-2</v>
      </c>
      <c r="G11" s="16">
        <v>0.27</v>
      </c>
      <c r="H11" s="16">
        <v>1.5811390000000002E-2</v>
      </c>
      <c r="I11" s="16">
        <v>0.48499999999999999</v>
      </c>
      <c r="J11" s="16">
        <v>2.5331139999999999E-2</v>
      </c>
      <c r="K11" s="17">
        <v>4</v>
      </c>
    </row>
    <row r="12" spans="1:11">
      <c r="A12" s="6">
        <v>5</v>
      </c>
      <c r="B12" s="4">
        <v>7.4999999999999993E-5</v>
      </c>
      <c r="C12" s="4">
        <v>3.8000000000000002E-5</v>
      </c>
      <c r="D12" s="4">
        <v>1.9000000000000001E-5</v>
      </c>
      <c r="E12" s="16">
        <v>0.13333329999999999</v>
      </c>
      <c r="F12" s="16">
        <v>1.6666670000000001E-2</v>
      </c>
      <c r="G12" s="16">
        <v>0.1833333</v>
      </c>
      <c r="H12" s="16">
        <v>2.3333340000000001E-2</v>
      </c>
      <c r="I12" s="16">
        <v>0.68</v>
      </c>
      <c r="J12" s="16">
        <v>9.9999909999999997E-3</v>
      </c>
      <c r="K12" s="17">
        <v>3</v>
      </c>
    </row>
    <row r="13" spans="1:11">
      <c r="A13" s="6">
        <v>10</v>
      </c>
      <c r="B13" s="4">
        <v>1.4999999999999999E-4</v>
      </c>
      <c r="C13" s="4">
        <v>7.4999999999999993E-5</v>
      </c>
      <c r="D13" s="4">
        <v>3.8000000000000002E-5</v>
      </c>
      <c r="E13" s="16">
        <v>9.3333330000000006E-2</v>
      </c>
      <c r="F13" s="16">
        <v>4.0551749999999998E-2</v>
      </c>
      <c r="G13" s="16">
        <v>0.1166667</v>
      </c>
      <c r="H13" s="16">
        <v>3.4801029999999997E-2</v>
      </c>
      <c r="I13" s="16">
        <v>0.78333330000000001</v>
      </c>
      <c r="J13" s="16">
        <v>7.7960119999999994E-2</v>
      </c>
      <c r="K13" s="17">
        <v>3</v>
      </c>
    </row>
    <row r="14" spans="1:11">
      <c r="A14" s="6">
        <v>50</v>
      </c>
      <c r="B14" s="4">
        <v>7.5000000000000002E-4</v>
      </c>
      <c r="C14" s="4">
        <v>3.8000000000000002E-4</v>
      </c>
      <c r="D14" s="4">
        <v>1.9000000000000001E-4</v>
      </c>
      <c r="E14" s="16">
        <v>6.3333329999999993E-2</v>
      </c>
      <c r="F14" s="16">
        <v>2.9059330000000001E-2</v>
      </c>
      <c r="G14" s="16">
        <v>5.3333329999999998E-2</v>
      </c>
      <c r="H14" s="16">
        <v>2.3333329999999999E-2</v>
      </c>
      <c r="I14" s="16">
        <v>0.88333340000000005</v>
      </c>
      <c r="J14" s="16">
        <v>5.2387450000000002E-2</v>
      </c>
      <c r="K14" s="17">
        <v>3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7"/>
  <sheetViews>
    <sheetView workbookViewId="0">
      <selection activeCell="K59" sqref="K59"/>
    </sheetView>
  </sheetViews>
  <sheetFormatPr baseColWidth="10" defaultRowHeight="15" x14ac:dyDescent="0"/>
  <cols>
    <col min="2" max="2" width="16.5" customWidth="1"/>
    <col min="5" max="5" width="16.33203125" customWidth="1"/>
  </cols>
  <sheetData>
    <row r="1" spans="1:25" s="2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8</v>
      </c>
      <c r="G1" s="1" t="s">
        <v>23</v>
      </c>
      <c r="H1" s="1" t="s">
        <v>24</v>
      </c>
      <c r="I1" s="1" t="s">
        <v>5</v>
      </c>
      <c r="J1" s="1" t="s">
        <v>6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/>
      <c r="X1" s="3"/>
      <c r="Y1" s="1"/>
    </row>
    <row r="2" spans="1:25" s="7" customFormat="1">
      <c r="A2" s="6">
        <v>0.1</v>
      </c>
      <c r="B2" s="4">
        <v>1.5E-5</v>
      </c>
      <c r="C2" s="4">
        <v>7.5000000000000002E-6</v>
      </c>
      <c r="D2" s="4">
        <v>3.8E-6</v>
      </c>
      <c r="E2" s="6" t="s">
        <v>26</v>
      </c>
      <c r="F2" s="9">
        <v>1</v>
      </c>
      <c r="G2" s="10">
        <v>0.64</v>
      </c>
      <c r="H2" s="11">
        <v>0.14000000000000001</v>
      </c>
      <c r="I2" s="12">
        <v>1</v>
      </c>
      <c r="J2" s="6">
        <v>727</v>
      </c>
      <c r="K2" s="6">
        <v>0.66</v>
      </c>
      <c r="L2" s="6">
        <v>0.2</v>
      </c>
      <c r="M2" s="6">
        <v>0.08</v>
      </c>
      <c r="N2" s="6">
        <v>0.03</v>
      </c>
      <c r="O2" s="6">
        <v>0.03</v>
      </c>
      <c r="P2" s="6">
        <v>0.13</v>
      </c>
      <c r="Q2" s="6">
        <v>0.05</v>
      </c>
      <c r="R2" s="6">
        <v>0.04</v>
      </c>
      <c r="S2" s="6">
        <v>0.03</v>
      </c>
      <c r="T2" s="6">
        <v>0.02</v>
      </c>
      <c r="U2" s="6">
        <v>0.02</v>
      </c>
      <c r="V2" s="6">
        <v>0.03</v>
      </c>
      <c r="W2" s="6"/>
      <c r="X2" s="6"/>
      <c r="Y2" s="6"/>
    </row>
    <row r="3" spans="1:25" s="7" customFormat="1">
      <c r="A3" s="6">
        <v>0.2</v>
      </c>
      <c r="B3" s="4">
        <v>3.0000000000000001E-6</v>
      </c>
      <c r="C3" s="4">
        <v>1.9999999999999999E-6</v>
      </c>
      <c r="D3" s="4">
        <v>7.9999999999999996E-7</v>
      </c>
      <c r="E3" s="6" t="s">
        <v>31</v>
      </c>
      <c r="F3" s="9">
        <v>1</v>
      </c>
      <c r="G3" s="10">
        <v>0.64</v>
      </c>
      <c r="H3" s="11">
        <v>0.14000000000000001</v>
      </c>
      <c r="I3" s="12">
        <v>1</v>
      </c>
      <c r="J3" s="6">
        <v>207</v>
      </c>
      <c r="K3" s="6">
        <v>0.51</v>
      </c>
      <c r="L3" s="6">
        <v>0.22</v>
      </c>
      <c r="M3" s="6">
        <v>0.13</v>
      </c>
      <c r="N3" s="6">
        <v>0.06</v>
      </c>
      <c r="O3" s="6">
        <v>0.08</v>
      </c>
      <c r="P3" s="6">
        <v>0.27</v>
      </c>
      <c r="Q3" s="6">
        <v>0.05</v>
      </c>
      <c r="R3" s="6">
        <v>0.04</v>
      </c>
      <c r="S3" s="6">
        <v>0.03</v>
      </c>
      <c r="T3" s="6">
        <v>0.02</v>
      </c>
      <c r="U3" s="6">
        <v>0.03</v>
      </c>
      <c r="V3" s="6">
        <v>0.04</v>
      </c>
      <c r="W3" s="6"/>
      <c r="X3" s="6"/>
      <c r="Y3" s="6"/>
    </row>
    <row r="4" spans="1:25" s="7" customFormat="1">
      <c r="A4" s="6">
        <v>0.5</v>
      </c>
      <c r="B4" s="4">
        <v>7.5000000000000002E-6</v>
      </c>
      <c r="C4" s="4">
        <v>3.8E-6</v>
      </c>
      <c r="D4" s="4">
        <v>1.9E-6</v>
      </c>
      <c r="E4" s="6" t="s">
        <v>32</v>
      </c>
      <c r="F4" s="9">
        <v>1</v>
      </c>
      <c r="G4" s="10">
        <v>0.64</v>
      </c>
      <c r="H4" s="11">
        <v>0.14000000000000001</v>
      </c>
      <c r="I4" s="12">
        <v>1</v>
      </c>
      <c r="J4" s="6">
        <v>321</v>
      </c>
      <c r="K4" s="6">
        <v>0.24</v>
      </c>
      <c r="L4" s="6">
        <v>0.32</v>
      </c>
      <c r="M4" s="6">
        <v>0.19</v>
      </c>
      <c r="N4" s="6">
        <v>0.09</v>
      </c>
      <c r="O4" s="6">
        <v>0.16</v>
      </c>
      <c r="P4" s="6">
        <v>0.44</v>
      </c>
      <c r="Q4" s="6">
        <v>0.04</v>
      </c>
      <c r="R4" s="6">
        <v>0.05</v>
      </c>
      <c r="S4" s="6">
        <v>0.04</v>
      </c>
      <c r="T4" s="6">
        <v>0.03</v>
      </c>
      <c r="U4" s="6">
        <v>0.04</v>
      </c>
      <c r="V4" s="6">
        <v>0.05</v>
      </c>
      <c r="W4" s="6"/>
      <c r="X4" s="6"/>
      <c r="Y4" s="6"/>
    </row>
    <row r="5" spans="1:25" s="7" customFormat="1">
      <c r="A5" s="6">
        <v>1</v>
      </c>
      <c r="B5" s="4">
        <v>1.5E-5</v>
      </c>
      <c r="C5" s="4">
        <v>7.5000000000000002E-6</v>
      </c>
      <c r="D5" s="4">
        <v>3.8E-6</v>
      </c>
      <c r="E5" s="6" t="s">
        <v>26</v>
      </c>
      <c r="F5" s="9">
        <v>1</v>
      </c>
      <c r="G5" s="10">
        <v>0.64</v>
      </c>
      <c r="H5" s="11">
        <v>0.14000000000000001</v>
      </c>
      <c r="I5" s="12">
        <v>1</v>
      </c>
      <c r="J5" s="6">
        <v>314</v>
      </c>
      <c r="K5" s="6">
        <v>0.24</v>
      </c>
      <c r="L5" s="6">
        <v>0.24</v>
      </c>
      <c r="M5" s="6">
        <v>0.1</v>
      </c>
      <c r="N5" s="6">
        <v>0.13</v>
      </c>
      <c r="O5" s="6">
        <v>0.3</v>
      </c>
      <c r="P5" s="6">
        <v>0.52</v>
      </c>
      <c r="Q5" s="6">
        <v>0.04</v>
      </c>
      <c r="R5" s="6">
        <v>0.04</v>
      </c>
      <c r="S5" s="6">
        <v>0.03</v>
      </c>
      <c r="T5" s="6">
        <v>0.03</v>
      </c>
      <c r="U5" s="6">
        <v>0.05</v>
      </c>
      <c r="V5" s="6">
        <v>0.05</v>
      </c>
      <c r="W5" s="6"/>
      <c r="X5" s="6"/>
      <c r="Y5" s="6"/>
    </row>
    <row r="6" spans="1:25" s="7" customFormat="1">
      <c r="A6" s="6">
        <v>10</v>
      </c>
      <c r="B6" s="4">
        <v>1.4999999999999999E-4</v>
      </c>
      <c r="C6" s="4">
        <v>7.4999999999999993E-5</v>
      </c>
      <c r="D6" s="4">
        <v>3.8000000000000002E-5</v>
      </c>
      <c r="E6" s="6" t="s">
        <v>28</v>
      </c>
      <c r="F6" s="9">
        <v>1</v>
      </c>
      <c r="G6" s="10">
        <v>0.64</v>
      </c>
      <c r="H6" s="11">
        <v>0.14000000000000001</v>
      </c>
      <c r="I6" s="12">
        <v>1</v>
      </c>
      <c r="J6" s="6">
        <v>496</v>
      </c>
      <c r="K6" s="6">
        <v>0.02</v>
      </c>
      <c r="L6" s="6">
        <v>0.06</v>
      </c>
      <c r="M6" s="6">
        <v>0.05</v>
      </c>
      <c r="N6" s="6">
        <v>0.08</v>
      </c>
      <c r="O6" s="6">
        <v>0.79</v>
      </c>
      <c r="P6" s="6">
        <v>0.92</v>
      </c>
      <c r="Q6" s="6">
        <v>0.01</v>
      </c>
      <c r="R6" s="6">
        <v>0.02</v>
      </c>
      <c r="S6" s="6">
        <v>0.02</v>
      </c>
      <c r="T6" s="6">
        <v>0.03</v>
      </c>
      <c r="U6" s="6">
        <v>0.04</v>
      </c>
      <c r="V6" s="6">
        <v>0.03</v>
      </c>
      <c r="W6" s="6"/>
      <c r="X6" s="6"/>
      <c r="Y6" s="6"/>
    </row>
    <row r="7" spans="1:25" s="7" customFormat="1">
      <c r="A7" s="6">
        <v>50</v>
      </c>
      <c r="B7" s="4">
        <v>7.5000000000000002E-4</v>
      </c>
      <c r="C7" s="4">
        <v>3.8000000000000002E-4</v>
      </c>
      <c r="D7" s="4">
        <v>1.9000000000000001E-4</v>
      </c>
      <c r="E7" s="6" t="s">
        <v>32</v>
      </c>
      <c r="F7" s="9">
        <v>1</v>
      </c>
      <c r="G7" s="10">
        <v>0.64</v>
      </c>
      <c r="H7" s="11">
        <v>0.14000000000000001</v>
      </c>
      <c r="I7" s="12">
        <v>1</v>
      </c>
      <c r="J7" s="6">
        <v>163</v>
      </c>
      <c r="K7" s="6">
        <v>0.01</v>
      </c>
      <c r="L7" s="6">
        <v>0.01</v>
      </c>
      <c r="M7" s="6">
        <v>0.01</v>
      </c>
      <c r="N7" s="6">
        <v>0.04</v>
      </c>
      <c r="O7" s="6">
        <v>0.93</v>
      </c>
      <c r="P7" s="6">
        <v>0.98</v>
      </c>
      <c r="Q7" s="6">
        <v>0.01</v>
      </c>
      <c r="R7" s="6">
        <v>0.01</v>
      </c>
      <c r="S7" s="6">
        <v>0.01</v>
      </c>
      <c r="T7" s="6">
        <v>0.02</v>
      </c>
      <c r="U7" s="6">
        <v>0.03</v>
      </c>
      <c r="V7" s="6">
        <v>0.01</v>
      </c>
      <c r="W7" s="6"/>
      <c r="X7" s="6"/>
      <c r="Y7" s="6"/>
    </row>
    <row r="8" spans="1:25" s="7" customFormat="1">
      <c r="A8" s="6">
        <v>1E-4</v>
      </c>
      <c r="B8" s="4">
        <v>1.5E-9</v>
      </c>
      <c r="C8" s="4">
        <v>7.5E-10</v>
      </c>
      <c r="D8" s="4">
        <v>3.7999999999999998E-10</v>
      </c>
      <c r="E8" s="6" t="s">
        <v>33</v>
      </c>
      <c r="F8" s="9">
        <v>2</v>
      </c>
      <c r="G8" s="11">
        <v>0.73</v>
      </c>
      <c r="H8" s="11">
        <v>0.14000000000000001</v>
      </c>
      <c r="I8" s="12">
        <v>1</v>
      </c>
      <c r="J8" s="6">
        <v>132</v>
      </c>
      <c r="K8" s="6">
        <v>0.76</v>
      </c>
      <c r="L8" s="6">
        <v>0.15</v>
      </c>
      <c r="M8" s="6">
        <v>7.0000000000000007E-2</v>
      </c>
      <c r="N8" s="6">
        <v>0.01</v>
      </c>
      <c r="O8" s="6">
        <v>0.02</v>
      </c>
      <c r="P8" s="6">
        <v>0.09</v>
      </c>
      <c r="Q8" s="6">
        <v>0.04</v>
      </c>
      <c r="R8" s="6">
        <v>0.04</v>
      </c>
      <c r="S8" s="6">
        <v>0.03</v>
      </c>
      <c r="T8" s="6">
        <v>0.01</v>
      </c>
      <c r="U8" s="6">
        <v>0.01</v>
      </c>
      <c r="V8" s="6">
        <v>0.03</v>
      </c>
      <c r="W8" s="6"/>
      <c r="X8" s="6"/>
      <c r="Y8" s="6"/>
    </row>
    <row r="9" spans="1:25" s="7" customFormat="1">
      <c r="A9" s="6">
        <v>5.0000000000000001E-4</v>
      </c>
      <c r="B9" s="4">
        <v>7.4999999999999993E-9</v>
      </c>
      <c r="C9" s="4">
        <v>3.8000000000000001E-9</v>
      </c>
      <c r="D9" s="4">
        <v>1.9000000000000001E-9</v>
      </c>
      <c r="E9" s="6" t="s">
        <v>33</v>
      </c>
      <c r="F9" s="9">
        <v>2</v>
      </c>
      <c r="G9" s="11">
        <v>0.73</v>
      </c>
      <c r="H9" s="11">
        <v>0.14000000000000001</v>
      </c>
      <c r="I9" s="12">
        <v>1</v>
      </c>
      <c r="J9" s="6">
        <v>227</v>
      </c>
      <c r="K9" s="6">
        <v>0.87</v>
      </c>
      <c r="L9" s="6">
        <v>0.11</v>
      </c>
      <c r="M9" s="6">
        <v>0.01</v>
      </c>
      <c r="N9" s="6">
        <v>0</v>
      </c>
      <c r="O9" s="6">
        <v>0.01</v>
      </c>
      <c r="P9" s="6">
        <v>0.02</v>
      </c>
      <c r="Q9" s="6">
        <v>0.03</v>
      </c>
      <c r="R9" s="6">
        <v>0.03</v>
      </c>
      <c r="S9" s="6">
        <v>0.01</v>
      </c>
      <c r="T9" s="6">
        <v>0</v>
      </c>
      <c r="U9" s="6">
        <v>0.01</v>
      </c>
      <c r="V9" s="6">
        <v>0.01</v>
      </c>
      <c r="W9" s="6"/>
      <c r="X9" s="6"/>
      <c r="Y9" s="6"/>
    </row>
    <row r="10" spans="1:25" s="7" customFormat="1">
      <c r="A10" s="6">
        <v>1E-3</v>
      </c>
      <c r="B10" s="4">
        <v>1.4999999999999999E-8</v>
      </c>
      <c r="C10" s="4">
        <v>7.4999999999999993E-9</v>
      </c>
      <c r="D10" s="4">
        <v>3.8000000000000001E-9</v>
      </c>
      <c r="E10" s="6" t="s">
        <v>34</v>
      </c>
      <c r="F10" s="9">
        <v>2</v>
      </c>
      <c r="G10" s="11">
        <v>0.73</v>
      </c>
      <c r="H10" s="11">
        <v>0.14000000000000001</v>
      </c>
      <c r="I10" s="12">
        <v>1</v>
      </c>
      <c r="J10" s="6">
        <v>255</v>
      </c>
      <c r="K10" s="6">
        <v>0.75</v>
      </c>
      <c r="L10" s="6">
        <v>0.14000000000000001</v>
      </c>
      <c r="M10" s="6">
        <v>7.0000000000000007E-2</v>
      </c>
      <c r="N10" s="6">
        <v>0.02</v>
      </c>
      <c r="O10" s="6">
        <v>0.02</v>
      </c>
      <c r="P10" s="6">
        <v>0.12</v>
      </c>
      <c r="Q10" s="6">
        <v>0.04</v>
      </c>
      <c r="R10" s="6">
        <v>0.03</v>
      </c>
      <c r="S10" s="6">
        <v>0.03</v>
      </c>
      <c r="T10" s="6">
        <v>0.02</v>
      </c>
      <c r="U10" s="6">
        <v>0.02</v>
      </c>
      <c r="V10" s="6">
        <v>0.03</v>
      </c>
      <c r="W10" s="6"/>
      <c r="X10" s="6"/>
      <c r="Y10" s="6"/>
    </row>
    <row r="11" spans="1:25" s="7" customFormat="1">
      <c r="A11" s="6">
        <v>5.0000000000000001E-3</v>
      </c>
      <c r="B11" s="4">
        <v>7.4999999999999997E-8</v>
      </c>
      <c r="C11" s="4">
        <v>3.8000000000000003E-8</v>
      </c>
      <c r="D11" s="4">
        <v>1.9000000000000001E-8</v>
      </c>
      <c r="E11" s="6" t="s">
        <v>34</v>
      </c>
      <c r="F11" s="9">
        <v>2</v>
      </c>
      <c r="G11" s="11">
        <v>0.73</v>
      </c>
      <c r="H11" s="11">
        <v>0.14000000000000001</v>
      </c>
      <c r="I11" s="12">
        <v>1</v>
      </c>
      <c r="J11" s="6">
        <v>475</v>
      </c>
      <c r="K11" s="6">
        <v>0.79</v>
      </c>
      <c r="L11" s="6">
        <v>0.16</v>
      </c>
      <c r="M11" s="6">
        <v>0.02</v>
      </c>
      <c r="N11" s="6">
        <v>0.01</v>
      </c>
      <c r="O11" s="6">
        <v>0.02</v>
      </c>
      <c r="P11" s="6">
        <v>0.05</v>
      </c>
      <c r="Q11" s="6">
        <v>0.04</v>
      </c>
      <c r="R11" s="6">
        <v>0.04</v>
      </c>
      <c r="S11" s="6">
        <v>0.01</v>
      </c>
      <c r="T11" s="6">
        <v>0.01</v>
      </c>
      <c r="U11" s="6">
        <v>0.01</v>
      </c>
      <c r="V11" s="6">
        <v>0.02</v>
      </c>
      <c r="W11" s="6"/>
      <c r="X11" s="6"/>
      <c r="Y11" s="6"/>
    </row>
    <row r="12" spans="1:25" s="7" customFormat="1">
      <c r="A12" s="6">
        <v>0.01</v>
      </c>
      <c r="B12" s="4">
        <v>1.4999999999999999E-7</v>
      </c>
      <c r="C12" s="4">
        <v>7.4999999999999997E-8</v>
      </c>
      <c r="D12" s="4">
        <v>3.8000000000000003E-8</v>
      </c>
      <c r="E12" s="6" t="s">
        <v>34</v>
      </c>
      <c r="F12" s="9">
        <v>2</v>
      </c>
      <c r="G12" s="11">
        <v>0.73</v>
      </c>
      <c r="H12" s="11">
        <v>0.14000000000000001</v>
      </c>
      <c r="I12" s="12">
        <v>1</v>
      </c>
      <c r="J12" s="6">
        <v>331</v>
      </c>
      <c r="K12" s="6">
        <v>0.69</v>
      </c>
      <c r="L12" s="6">
        <v>0.23</v>
      </c>
      <c r="M12" s="6">
        <v>0.04</v>
      </c>
      <c r="N12" s="6">
        <v>0</v>
      </c>
      <c r="O12" s="6">
        <v>0.04</v>
      </c>
      <c r="P12" s="6">
        <v>0.08</v>
      </c>
      <c r="Q12" s="6">
        <v>0.05</v>
      </c>
      <c r="R12" s="6">
        <v>0.04</v>
      </c>
      <c r="S12" s="6">
        <v>0.02</v>
      </c>
      <c r="T12" s="6">
        <v>0.01</v>
      </c>
      <c r="U12" s="6">
        <v>0.02</v>
      </c>
      <c r="V12" s="6">
        <v>0.03</v>
      </c>
      <c r="W12" s="6"/>
      <c r="X12" s="6"/>
      <c r="Y12" s="6"/>
    </row>
    <row r="13" spans="1:25" s="7" customFormat="1">
      <c r="A13" s="6">
        <v>0.05</v>
      </c>
      <c r="B13" s="4">
        <v>7.5000000000000002E-7</v>
      </c>
      <c r="C13" s="4">
        <v>3.8000000000000001E-7</v>
      </c>
      <c r="D13" s="4">
        <v>1.9000000000000001E-7</v>
      </c>
      <c r="E13" s="6" t="s">
        <v>35</v>
      </c>
      <c r="F13" s="9">
        <v>2</v>
      </c>
      <c r="G13" s="11">
        <v>0.73</v>
      </c>
      <c r="H13" s="11">
        <v>0.14000000000000001</v>
      </c>
      <c r="I13" s="12">
        <v>1</v>
      </c>
      <c r="J13" s="6">
        <v>655</v>
      </c>
      <c r="K13" s="6">
        <v>0.62</v>
      </c>
      <c r="L13" s="6">
        <v>0.25</v>
      </c>
      <c r="M13" s="6">
        <v>0.08</v>
      </c>
      <c r="N13" s="6">
        <v>0.04</v>
      </c>
      <c r="O13" s="6">
        <v>0.01</v>
      </c>
      <c r="P13" s="6">
        <v>0.13</v>
      </c>
      <c r="Q13" s="6">
        <v>0.05</v>
      </c>
      <c r="R13" s="6">
        <v>0.04</v>
      </c>
      <c r="S13" s="6">
        <v>0.03</v>
      </c>
      <c r="T13" s="6">
        <v>0.02</v>
      </c>
      <c r="U13" s="6">
        <v>0.01</v>
      </c>
      <c r="V13" s="6">
        <v>0.03</v>
      </c>
      <c r="W13" s="6"/>
      <c r="X13" s="6"/>
      <c r="Y13" s="6"/>
    </row>
    <row r="14" spans="1:25" s="7" customFormat="1">
      <c r="A14" s="6">
        <v>0.1</v>
      </c>
      <c r="B14" s="4">
        <v>1.5E-6</v>
      </c>
      <c r="C14" s="4">
        <v>7.5000000000000002E-7</v>
      </c>
      <c r="D14" s="4">
        <v>3.8000000000000001E-7</v>
      </c>
      <c r="E14" s="6" t="s">
        <v>35</v>
      </c>
      <c r="F14" s="9">
        <v>2</v>
      </c>
      <c r="G14" s="11">
        <v>0.73</v>
      </c>
      <c r="H14" s="11">
        <v>0.14000000000000001</v>
      </c>
      <c r="I14" s="12">
        <v>1</v>
      </c>
      <c r="J14" s="6">
        <v>553</v>
      </c>
      <c r="K14" s="6">
        <v>0.6</v>
      </c>
      <c r="L14" s="6">
        <v>0.28000000000000003</v>
      </c>
      <c r="M14" s="6">
        <v>0.08</v>
      </c>
      <c r="N14" s="6">
        <v>0.03</v>
      </c>
      <c r="O14" s="6">
        <v>0.01</v>
      </c>
      <c r="P14" s="6">
        <v>0.12</v>
      </c>
      <c r="Q14" s="6">
        <v>0.05</v>
      </c>
      <c r="R14" s="6">
        <v>0.04</v>
      </c>
      <c r="S14" s="6">
        <v>0.03</v>
      </c>
      <c r="T14" s="6">
        <v>0.02</v>
      </c>
      <c r="U14" s="6">
        <v>0.01</v>
      </c>
      <c r="V14" s="6">
        <v>0.03</v>
      </c>
      <c r="W14" s="6"/>
      <c r="X14" s="6"/>
      <c r="Y14" s="6"/>
    </row>
    <row r="15" spans="1:25" s="7" customFormat="1">
      <c r="A15" s="6">
        <v>0.2</v>
      </c>
      <c r="B15" s="4">
        <v>3.0000000000000001E-6</v>
      </c>
      <c r="C15" s="4">
        <v>1.9999999999999999E-6</v>
      </c>
      <c r="D15" s="4">
        <v>7.9999999999999996E-7</v>
      </c>
      <c r="E15" s="6" t="s">
        <v>35</v>
      </c>
      <c r="F15" s="9">
        <v>2</v>
      </c>
      <c r="G15" s="11">
        <v>0.73</v>
      </c>
      <c r="H15" s="11">
        <v>0.14000000000000001</v>
      </c>
      <c r="I15" s="12">
        <v>1</v>
      </c>
      <c r="J15" s="6">
        <v>576</v>
      </c>
      <c r="K15" s="6">
        <v>0.46</v>
      </c>
      <c r="L15" s="6">
        <v>0.31</v>
      </c>
      <c r="M15" s="6">
        <v>0.12</v>
      </c>
      <c r="N15" s="6">
        <v>7.0000000000000007E-2</v>
      </c>
      <c r="O15" s="6">
        <v>0.03</v>
      </c>
      <c r="P15" s="6">
        <v>0.23</v>
      </c>
      <c r="Q15" s="6">
        <v>0.05</v>
      </c>
      <c r="R15" s="6">
        <v>0.05</v>
      </c>
      <c r="S15" s="6">
        <v>0.03</v>
      </c>
      <c r="T15" s="6">
        <v>0.03</v>
      </c>
      <c r="U15" s="6">
        <v>0.02</v>
      </c>
      <c r="V15" s="6">
        <v>0.04</v>
      </c>
      <c r="W15" s="6"/>
      <c r="X15" s="6"/>
      <c r="Y15" s="6"/>
    </row>
    <row r="16" spans="1:25" s="7" customFormat="1">
      <c r="A16" s="6">
        <v>0.5</v>
      </c>
      <c r="B16" s="4">
        <v>7.5000000000000002E-6</v>
      </c>
      <c r="C16" s="4">
        <v>3.8E-6</v>
      </c>
      <c r="D16" s="4">
        <v>1.9E-6</v>
      </c>
      <c r="E16" s="6" t="s">
        <v>36</v>
      </c>
      <c r="F16" s="9">
        <v>2</v>
      </c>
      <c r="G16" s="11">
        <v>0.73</v>
      </c>
      <c r="H16" s="11">
        <v>0.14000000000000001</v>
      </c>
      <c r="I16" s="12">
        <v>1</v>
      </c>
      <c r="J16" s="6">
        <v>408</v>
      </c>
      <c r="K16" s="6">
        <v>0.43</v>
      </c>
      <c r="L16" s="6">
        <v>0.27</v>
      </c>
      <c r="M16" s="6">
        <v>0.14000000000000001</v>
      </c>
      <c r="N16" s="6">
        <v>7.0000000000000007E-2</v>
      </c>
      <c r="O16" s="6">
        <v>0.08</v>
      </c>
      <c r="P16" s="6">
        <v>0.28999999999999998</v>
      </c>
      <c r="Q16" s="6">
        <v>0.05</v>
      </c>
      <c r="R16" s="6">
        <v>0.04</v>
      </c>
      <c r="S16" s="6">
        <v>0.03</v>
      </c>
      <c r="T16" s="6">
        <v>0.03</v>
      </c>
      <c r="U16" s="6">
        <v>0.03</v>
      </c>
      <c r="V16" s="6">
        <v>0.05</v>
      </c>
      <c r="W16" s="6"/>
      <c r="X16" s="6"/>
      <c r="Y16" s="6"/>
    </row>
    <row r="17" spans="1:25" s="7" customFormat="1">
      <c r="A17" s="6">
        <v>1</v>
      </c>
      <c r="B17" s="4">
        <v>1.5E-5</v>
      </c>
      <c r="C17" s="4">
        <v>7.5000000000000002E-6</v>
      </c>
      <c r="D17" s="4">
        <v>3.8E-6</v>
      </c>
      <c r="E17" s="6" t="s">
        <v>36</v>
      </c>
      <c r="F17" s="9">
        <v>2</v>
      </c>
      <c r="G17" s="11">
        <v>0.73</v>
      </c>
      <c r="H17" s="11">
        <v>0.14000000000000001</v>
      </c>
      <c r="I17" s="12">
        <v>1</v>
      </c>
      <c r="J17" s="6">
        <v>612</v>
      </c>
      <c r="K17" s="6">
        <v>0.3</v>
      </c>
      <c r="L17" s="6">
        <v>0.28000000000000003</v>
      </c>
      <c r="M17" s="6">
        <v>0.16</v>
      </c>
      <c r="N17" s="6">
        <v>0.1</v>
      </c>
      <c r="O17" s="6">
        <v>0.16</v>
      </c>
      <c r="P17" s="6">
        <v>0.42</v>
      </c>
      <c r="Q17" s="6">
        <v>0.05</v>
      </c>
      <c r="R17" s="6">
        <v>0.04</v>
      </c>
      <c r="S17" s="6">
        <v>0.04</v>
      </c>
      <c r="T17" s="6">
        <v>0.03</v>
      </c>
      <c r="U17" s="6">
        <v>0.04</v>
      </c>
      <c r="V17" s="6">
        <v>0.05</v>
      </c>
      <c r="W17" s="6"/>
      <c r="X17" s="6"/>
      <c r="Y17" s="6"/>
    </row>
    <row r="18" spans="1:25" s="7" customFormat="1">
      <c r="A18" s="6">
        <v>5</v>
      </c>
      <c r="B18" s="4">
        <v>7.4999999999999993E-5</v>
      </c>
      <c r="C18" s="4">
        <v>3.8000000000000002E-5</v>
      </c>
      <c r="D18" s="4">
        <v>1.9000000000000001E-5</v>
      </c>
      <c r="E18" s="6" t="s">
        <v>36</v>
      </c>
      <c r="F18" s="9">
        <v>2</v>
      </c>
      <c r="G18" s="11">
        <v>0.73</v>
      </c>
      <c r="H18" s="11">
        <v>0.14000000000000001</v>
      </c>
      <c r="I18" s="12">
        <v>1</v>
      </c>
      <c r="J18" s="6">
        <v>98</v>
      </c>
      <c r="K18" s="6">
        <v>0.1</v>
      </c>
      <c r="L18" s="6">
        <v>0.23</v>
      </c>
      <c r="M18" s="6">
        <v>0.11</v>
      </c>
      <c r="N18" s="6">
        <v>0.08</v>
      </c>
      <c r="O18" s="6">
        <v>0.47</v>
      </c>
      <c r="P18" s="6">
        <v>0.66</v>
      </c>
      <c r="Q18" s="6">
        <v>0.03</v>
      </c>
      <c r="R18" s="6">
        <v>0.04</v>
      </c>
      <c r="S18" s="6">
        <v>0.03</v>
      </c>
      <c r="T18" s="6">
        <v>0.03</v>
      </c>
      <c r="U18" s="6">
        <v>0.05</v>
      </c>
      <c r="V18" s="6">
        <v>0.05</v>
      </c>
      <c r="W18" s="6"/>
      <c r="X18" s="6"/>
      <c r="Y18" s="6"/>
    </row>
    <row r="19" spans="1:25" s="7" customFormat="1">
      <c r="A19" s="6">
        <v>1E-4</v>
      </c>
      <c r="B19" s="4">
        <v>1.5E-9</v>
      </c>
      <c r="C19" s="4">
        <v>7.5E-10</v>
      </c>
      <c r="D19" s="4">
        <v>3.7999999999999998E-10</v>
      </c>
      <c r="E19" s="6" t="s">
        <v>37</v>
      </c>
      <c r="F19" s="9">
        <v>3</v>
      </c>
      <c r="G19" s="11">
        <v>0.68</v>
      </c>
      <c r="H19" s="11">
        <v>0.14000000000000001</v>
      </c>
      <c r="I19" s="12">
        <v>1</v>
      </c>
      <c r="J19" s="6">
        <v>132</v>
      </c>
      <c r="K19" s="6">
        <v>0.81</v>
      </c>
      <c r="L19" s="6">
        <v>0.11</v>
      </c>
      <c r="M19" s="6">
        <v>0.02</v>
      </c>
      <c r="N19" s="6">
        <v>0.02</v>
      </c>
      <c r="O19" s="6">
        <v>0.05</v>
      </c>
      <c r="P19" s="6">
        <v>0.08</v>
      </c>
      <c r="Q19" s="6">
        <v>0.04</v>
      </c>
      <c r="R19" s="6">
        <v>0.03</v>
      </c>
      <c r="S19" s="6">
        <v>0.01</v>
      </c>
      <c r="T19" s="6">
        <v>0.01</v>
      </c>
      <c r="U19" s="6">
        <v>0.02</v>
      </c>
      <c r="V19" s="6">
        <v>0.03</v>
      </c>
      <c r="W19" s="6"/>
      <c r="X19" s="6"/>
      <c r="Y19" s="6"/>
    </row>
    <row r="20" spans="1:25" s="7" customFormat="1">
      <c r="A20" s="6">
        <v>5.0000000000000001E-4</v>
      </c>
      <c r="B20" s="4">
        <v>7.4999999999999993E-9</v>
      </c>
      <c r="C20" s="4">
        <v>3.8000000000000001E-9</v>
      </c>
      <c r="D20" s="4">
        <v>1.9000000000000001E-9</v>
      </c>
      <c r="E20" s="6" t="s">
        <v>38</v>
      </c>
      <c r="F20" s="9">
        <v>3</v>
      </c>
      <c r="G20" s="11">
        <v>0.68</v>
      </c>
      <c r="H20" s="11">
        <v>0.14000000000000001</v>
      </c>
      <c r="I20" s="12">
        <v>1</v>
      </c>
      <c r="J20" s="6">
        <v>368</v>
      </c>
      <c r="K20" s="6">
        <v>0.82</v>
      </c>
      <c r="L20" s="6">
        <v>0.12</v>
      </c>
      <c r="M20" s="6">
        <v>0.02</v>
      </c>
      <c r="N20" s="6">
        <v>0.01</v>
      </c>
      <c r="O20" s="6">
        <v>0.03</v>
      </c>
      <c r="P20" s="6">
        <v>0.06</v>
      </c>
      <c r="Q20" s="6">
        <v>0.04</v>
      </c>
      <c r="R20" s="6">
        <v>0.03</v>
      </c>
      <c r="S20" s="6">
        <v>0.01</v>
      </c>
      <c r="T20" s="6">
        <v>0.01</v>
      </c>
      <c r="U20" s="6">
        <v>0.02</v>
      </c>
      <c r="V20" s="6">
        <v>0.02</v>
      </c>
      <c r="W20" s="6"/>
      <c r="X20" s="6"/>
      <c r="Y20" s="6"/>
    </row>
    <row r="21" spans="1:25" s="7" customFormat="1">
      <c r="A21" s="6">
        <v>1E-3</v>
      </c>
      <c r="B21" s="4">
        <v>1.4999999999999999E-8</v>
      </c>
      <c r="C21" s="4">
        <v>7.4999999999999993E-9</v>
      </c>
      <c r="D21" s="4">
        <v>3.8000000000000001E-9</v>
      </c>
      <c r="E21" s="6" t="s">
        <v>38</v>
      </c>
      <c r="F21" s="9">
        <v>3</v>
      </c>
      <c r="G21" s="11">
        <v>0.68</v>
      </c>
      <c r="H21" s="11">
        <v>0.14000000000000001</v>
      </c>
      <c r="I21" s="12">
        <v>1</v>
      </c>
      <c r="J21" s="6">
        <v>492</v>
      </c>
      <c r="K21" s="6">
        <v>0.78</v>
      </c>
      <c r="L21" s="6">
        <v>0.16</v>
      </c>
      <c r="M21" s="6">
        <v>0.04</v>
      </c>
      <c r="N21" s="6">
        <v>0</v>
      </c>
      <c r="O21" s="6">
        <v>0.01</v>
      </c>
      <c r="P21" s="6">
        <v>0.05</v>
      </c>
      <c r="Q21" s="6">
        <v>0.04</v>
      </c>
      <c r="R21" s="6">
        <v>0.04</v>
      </c>
      <c r="S21" s="6">
        <v>0.02</v>
      </c>
      <c r="T21" s="6">
        <v>0.01</v>
      </c>
      <c r="U21" s="6">
        <v>0.01</v>
      </c>
      <c r="V21" s="6">
        <v>0.02</v>
      </c>
      <c r="W21" s="6"/>
      <c r="X21" s="6"/>
      <c r="Y21" s="6"/>
    </row>
    <row r="22" spans="1:25" s="7" customFormat="1">
      <c r="A22" s="6">
        <v>5.0000000000000001E-3</v>
      </c>
      <c r="B22" s="4">
        <v>7.4999999999999997E-8</v>
      </c>
      <c r="C22" s="4">
        <v>3.8000000000000003E-8</v>
      </c>
      <c r="D22" s="4">
        <v>1.9000000000000001E-8</v>
      </c>
      <c r="E22" s="6" t="s">
        <v>38</v>
      </c>
      <c r="F22" s="9">
        <v>3</v>
      </c>
      <c r="G22" s="11">
        <v>0.68</v>
      </c>
      <c r="H22" s="11">
        <v>0.14000000000000001</v>
      </c>
      <c r="I22" s="12">
        <v>1</v>
      </c>
      <c r="J22" s="6">
        <v>351</v>
      </c>
      <c r="K22" s="6">
        <v>0.83</v>
      </c>
      <c r="L22" s="6">
        <v>0.11</v>
      </c>
      <c r="M22" s="6">
        <v>0.02</v>
      </c>
      <c r="N22" s="6">
        <v>0.01</v>
      </c>
      <c r="O22" s="6">
        <v>0.02</v>
      </c>
      <c r="P22" s="6">
        <v>0.05</v>
      </c>
      <c r="Q22" s="6">
        <v>0.04</v>
      </c>
      <c r="R22" s="6">
        <v>0.03</v>
      </c>
      <c r="S22" s="6">
        <v>0.01</v>
      </c>
      <c r="T22" s="6">
        <v>0.01</v>
      </c>
      <c r="U22" s="6">
        <v>0.01</v>
      </c>
      <c r="V22" s="6">
        <v>0.02</v>
      </c>
      <c r="W22" s="6"/>
      <c r="X22" s="6"/>
      <c r="Y22" s="6"/>
    </row>
    <row r="23" spans="1:25" s="7" customFormat="1">
      <c r="A23" s="6">
        <v>0.01</v>
      </c>
      <c r="B23" s="4">
        <v>1.4999999999999999E-7</v>
      </c>
      <c r="C23" s="4">
        <v>7.4999999999999997E-8</v>
      </c>
      <c r="D23" s="4">
        <v>3.8000000000000003E-8</v>
      </c>
      <c r="E23" s="6" t="s">
        <v>39</v>
      </c>
      <c r="F23" s="9">
        <v>3</v>
      </c>
      <c r="G23" s="11">
        <v>0.68</v>
      </c>
      <c r="H23" s="11">
        <v>0.14000000000000001</v>
      </c>
      <c r="I23" s="12">
        <v>1</v>
      </c>
      <c r="J23" s="6">
        <v>568</v>
      </c>
      <c r="K23" s="6">
        <v>0.74</v>
      </c>
      <c r="L23" s="6">
        <v>0.22</v>
      </c>
      <c r="M23" s="6">
        <v>0.02</v>
      </c>
      <c r="N23" s="6">
        <v>0.01</v>
      </c>
      <c r="O23" s="6">
        <v>0</v>
      </c>
      <c r="P23" s="6">
        <v>0.03</v>
      </c>
      <c r="Q23" s="6">
        <v>0.04</v>
      </c>
      <c r="R23" s="6">
        <v>0.04</v>
      </c>
      <c r="S23" s="6">
        <v>0.01</v>
      </c>
      <c r="T23" s="6">
        <v>0.01</v>
      </c>
      <c r="U23" s="6">
        <v>0</v>
      </c>
      <c r="V23" s="6">
        <v>0.02</v>
      </c>
      <c r="W23" s="6"/>
      <c r="X23" s="6"/>
      <c r="Y23" s="6"/>
    </row>
    <row r="24" spans="1:25" s="7" customFormat="1">
      <c r="A24" s="6">
        <v>0.05</v>
      </c>
      <c r="B24" s="4">
        <v>7.5000000000000002E-7</v>
      </c>
      <c r="C24" s="4">
        <v>3.8000000000000001E-7</v>
      </c>
      <c r="D24" s="4">
        <v>1.9000000000000001E-7</v>
      </c>
      <c r="E24" s="6" t="s">
        <v>39</v>
      </c>
      <c r="F24" s="9">
        <v>3</v>
      </c>
      <c r="G24" s="11">
        <v>0.68</v>
      </c>
      <c r="H24" s="11">
        <v>0.14000000000000001</v>
      </c>
      <c r="I24" s="12">
        <v>1</v>
      </c>
      <c r="J24" s="6">
        <v>363</v>
      </c>
      <c r="K24" s="6">
        <v>0.64</v>
      </c>
      <c r="L24" s="6">
        <v>0.21</v>
      </c>
      <c r="M24" s="6">
        <v>0.09</v>
      </c>
      <c r="N24" s="6">
        <v>0.03</v>
      </c>
      <c r="O24" s="6">
        <v>0.03</v>
      </c>
      <c r="P24" s="6">
        <v>0.15</v>
      </c>
      <c r="Q24" s="6">
        <v>0.05</v>
      </c>
      <c r="R24" s="6">
        <v>0.04</v>
      </c>
      <c r="S24" s="6">
        <v>0.03</v>
      </c>
      <c r="T24" s="6">
        <v>0.02</v>
      </c>
      <c r="U24" s="6">
        <v>0.02</v>
      </c>
      <c r="V24" s="6">
        <v>0.04</v>
      </c>
      <c r="W24" s="6"/>
      <c r="X24" s="6"/>
      <c r="Y24" s="6"/>
    </row>
    <row r="25" spans="1:25" s="7" customFormat="1">
      <c r="A25" s="6">
        <v>0.1</v>
      </c>
      <c r="B25" s="4">
        <v>1.5E-6</v>
      </c>
      <c r="C25" s="4">
        <v>7.5000000000000002E-7</v>
      </c>
      <c r="D25" s="4">
        <v>3.8000000000000001E-7</v>
      </c>
      <c r="E25" s="6" t="s">
        <v>39</v>
      </c>
      <c r="F25" s="9">
        <v>3</v>
      </c>
      <c r="G25" s="11">
        <v>0.68</v>
      </c>
      <c r="H25" s="11">
        <v>0.14000000000000001</v>
      </c>
      <c r="I25" s="12">
        <v>1</v>
      </c>
      <c r="J25" s="6">
        <v>887</v>
      </c>
      <c r="K25" s="6">
        <v>0.61</v>
      </c>
      <c r="L25" s="6">
        <v>0.28000000000000003</v>
      </c>
      <c r="M25" s="6">
        <v>7.0000000000000007E-2</v>
      </c>
      <c r="N25" s="6">
        <v>0.02</v>
      </c>
      <c r="O25" s="6">
        <v>0.02</v>
      </c>
      <c r="P25" s="6">
        <v>0.11</v>
      </c>
      <c r="Q25" s="6">
        <v>0.05</v>
      </c>
      <c r="R25" s="6">
        <v>0.05</v>
      </c>
      <c r="S25" s="6">
        <v>0.03</v>
      </c>
      <c r="T25" s="6">
        <v>0.01</v>
      </c>
      <c r="U25" s="6">
        <v>0.01</v>
      </c>
      <c r="V25" s="6">
        <v>0.03</v>
      </c>
      <c r="W25" s="6"/>
      <c r="X25" s="6"/>
      <c r="Y25" s="6"/>
    </row>
    <row r="26" spans="1:25" s="7" customFormat="1">
      <c r="A26" s="6">
        <v>0.2</v>
      </c>
      <c r="B26" s="4">
        <v>3.0000000000000001E-6</v>
      </c>
      <c r="C26" s="4">
        <v>1.9999999999999999E-6</v>
      </c>
      <c r="D26" s="4">
        <v>7.9999999999999996E-7</v>
      </c>
      <c r="E26" s="6" t="s">
        <v>40</v>
      </c>
      <c r="F26" s="9">
        <v>3</v>
      </c>
      <c r="G26" s="11">
        <v>0.68</v>
      </c>
      <c r="H26" s="11">
        <v>0.14000000000000001</v>
      </c>
      <c r="I26" s="12">
        <v>1</v>
      </c>
      <c r="J26" s="6">
        <v>431</v>
      </c>
      <c r="K26" s="6">
        <v>0.46</v>
      </c>
      <c r="L26" s="6">
        <v>0.27</v>
      </c>
      <c r="M26" s="6">
        <v>0.13</v>
      </c>
      <c r="N26" s="6">
        <v>7.0000000000000007E-2</v>
      </c>
      <c r="O26" s="6">
        <v>7.0000000000000007E-2</v>
      </c>
      <c r="P26" s="6">
        <v>0.27</v>
      </c>
      <c r="Q26" s="6">
        <v>0.05</v>
      </c>
      <c r="R26" s="6">
        <v>0.04</v>
      </c>
      <c r="S26" s="6">
        <v>0.03</v>
      </c>
      <c r="T26" s="6">
        <v>0.03</v>
      </c>
      <c r="U26" s="6">
        <v>0.03</v>
      </c>
      <c r="V26" s="6">
        <v>0.04</v>
      </c>
      <c r="W26" s="6"/>
      <c r="X26" s="6"/>
      <c r="Y26" s="6"/>
    </row>
    <row r="27" spans="1:25" s="7" customFormat="1">
      <c r="A27" s="6">
        <v>0.5</v>
      </c>
      <c r="B27" s="4">
        <v>7.5000000000000002E-6</v>
      </c>
      <c r="C27" s="4">
        <v>3.8E-6</v>
      </c>
      <c r="D27" s="4">
        <v>1.9E-6</v>
      </c>
      <c r="E27" s="6" t="s">
        <v>40</v>
      </c>
      <c r="F27" s="9">
        <v>3</v>
      </c>
      <c r="G27" s="11">
        <v>0.68</v>
      </c>
      <c r="H27" s="11">
        <v>0.14000000000000001</v>
      </c>
      <c r="I27" s="12">
        <v>1</v>
      </c>
      <c r="J27" s="6">
        <v>411</v>
      </c>
      <c r="K27" s="6">
        <v>0.34</v>
      </c>
      <c r="L27" s="6">
        <v>0.28999999999999998</v>
      </c>
      <c r="M27" s="6">
        <v>0.15</v>
      </c>
      <c r="N27" s="6">
        <v>0.06</v>
      </c>
      <c r="O27" s="6">
        <v>0.16</v>
      </c>
      <c r="P27" s="6">
        <v>0.37</v>
      </c>
      <c r="Q27" s="6">
        <v>0.05</v>
      </c>
      <c r="R27" s="6">
        <v>0.05</v>
      </c>
      <c r="S27" s="6">
        <v>0.04</v>
      </c>
      <c r="T27" s="6">
        <v>0.02</v>
      </c>
      <c r="U27" s="6">
        <v>0.04</v>
      </c>
      <c r="V27" s="6">
        <v>0.05</v>
      </c>
      <c r="W27" s="6"/>
      <c r="X27" s="6"/>
      <c r="Y27" s="6"/>
    </row>
    <row r="28" spans="1:25" s="7" customFormat="1">
      <c r="A28" s="6">
        <v>1</v>
      </c>
      <c r="B28" s="4">
        <v>1.5E-5</v>
      </c>
      <c r="C28" s="4">
        <v>7.5000000000000002E-6</v>
      </c>
      <c r="D28" s="4">
        <v>3.8E-6</v>
      </c>
      <c r="E28" s="6" t="s">
        <v>40</v>
      </c>
      <c r="F28" s="9">
        <v>3</v>
      </c>
      <c r="G28" s="11">
        <v>0.68</v>
      </c>
      <c r="H28" s="11">
        <v>0.14000000000000001</v>
      </c>
      <c r="I28" s="12">
        <v>1</v>
      </c>
      <c r="J28" s="6">
        <v>510</v>
      </c>
      <c r="K28" s="6">
        <v>0.22</v>
      </c>
      <c r="L28" s="6">
        <v>0.25</v>
      </c>
      <c r="M28" s="6">
        <v>0.17</v>
      </c>
      <c r="N28" s="6">
        <v>0.11</v>
      </c>
      <c r="O28" s="6">
        <v>0.25</v>
      </c>
      <c r="P28" s="6">
        <v>0.53</v>
      </c>
      <c r="Q28" s="6">
        <v>0.04</v>
      </c>
      <c r="R28" s="6">
        <v>0.04</v>
      </c>
      <c r="S28" s="6">
        <v>0.04</v>
      </c>
      <c r="T28" s="6">
        <v>0.03</v>
      </c>
      <c r="U28" s="6">
        <v>0.04</v>
      </c>
      <c r="V28" s="6">
        <v>0.05</v>
      </c>
      <c r="W28" s="6"/>
      <c r="X28" s="6"/>
      <c r="Y28" s="6"/>
    </row>
    <row r="29" spans="1:25" s="7" customFormat="1">
      <c r="A29" s="6">
        <v>5</v>
      </c>
      <c r="B29" s="4">
        <v>7.4999999999999993E-5</v>
      </c>
      <c r="C29" s="4">
        <v>3.8000000000000002E-5</v>
      </c>
      <c r="D29" s="4">
        <v>1.9000000000000001E-5</v>
      </c>
      <c r="E29" s="6" t="s">
        <v>41</v>
      </c>
      <c r="F29" s="9">
        <v>3</v>
      </c>
      <c r="G29" s="11">
        <v>0.68</v>
      </c>
      <c r="H29" s="11">
        <v>0.14000000000000001</v>
      </c>
      <c r="I29" s="12">
        <v>1</v>
      </c>
      <c r="J29" s="6">
        <v>382</v>
      </c>
      <c r="K29" s="6">
        <v>0.15</v>
      </c>
      <c r="L29" s="6">
        <v>0.16</v>
      </c>
      <c r="M29" s="6">
        <v>0.15</v>
      </c>
      <c r="N29" s="6">
        <v>0.12</v>
      </c>
      <c r="O29" s="6">
        <v>0.42</v>
      </c>
      <c r="P29" s="6">
        <v>0.69</v>
      </c>
      <c r="Q29" s="6">
        <v>0.04</v>
      </c>
      <c r="R29" s="6">
        <v>0.04</v>
      </c>
      <c r="S29" s="6">
        <v>0.04</v>
      </c>
      <c r="T29" s="6">
        <v>0.03</v>
      </c>
      <c r="U29" s="6">
        <v>0.05</v>
      </c>
      <c r="V29" s="6">
        <v>0.05</v>
      </c>
      <c r="W29" s="6"/>
      <c r="X29" s="6"/>
      <c r="Y29" s="6"/>
    </row>
    <row r="30" spans="1:25" s="7" customFormat="1">
      <c r="A30" s="6">
        <v>10</v>
      </c>
      <c r="B30" s="4">
        <v>1.4999999999999999E-4</v>
      </c>
      <c r="C30" s="4">
        <v>7.4999999999999993E-5</v>
      </c>
      <c r="D30" s="4">
        <v>3.8000000000000002E-5</v>
      </c>
      <c r="E30" s="6" t="s">
        <v>41</v>
      </c>
      <c r="F30" s="9">
        <v>3</v>
      </c>
      <c r="G30" s="11">
        <v>0.68</v>
      </c>
      <c r="H30" s="11">
        <v>0.14000000000000001</v>
      </c>
      <c r="I30" s="12">
        <v>1</v>
      </c>
      <c r="J30" s="6">
        <v>410</v>
      </c>
      <c r="K30" s="6">
        <v>0.1</v>
      </c>
      <c r="L30" s="6">
        <v>0.11</v>
      </c>
      <c r="M30" s="6">
        <v>7.0000000000000007E-2</v>
      </c>
      <c r="N30" s="6">
        <v>0.08</v>
      </c>
      <c r="O30" s="6">
        <v>0.64</v>
      </c>
      <c r="P30" s="6">
        <v>0.78</v>
      </c>
      <c r="Q30" s="6">
        <v>0.03</v>
      </c>
      <c r="R30" s="6">
        <v>0.03</v>
      </c>
      <c r="S30" s="6">
        <v>0.02</v>
      </c>
      <c r="T30" s="6">
        <v>0.03</v>
      </c>
      <c r="U30" s="6">
        <v>0.05</v>
      </c>
      <c r="V30" s="6">
        <v>0.04</v>
      </c>
      <c r="W30" s="6"/>
      <c r="X30" s="6"/>
      <c r="Y30" s="6"/>
    </row>
    <row r="31" spans="1:25" s="7" customFormat="1">
      <c r="A31" s="6">
        <v>50</v>
      </c>
      <c r="B31" s="4">
        <v>7.5000000000000002E-4</v>
      </c>
      <c r="C31" s="4">
        <v>3.8000000000000002E-4</v>
      </c>
      <c r="D31" s="4">
        <v>1.9000000000000001E-4</v>
      </c>
      <c r="E31" s="6" t="s">
        <v>41</v>
      </c>
      <c r="F31" s="9">
        <v>3</v>
      </c>
      <c r="G31" s="11">
        <v>0.68</v>
      </c>
      <c r="H31" s="11">
        <v>0.14000000000000001</v>
      </c>
      <c r="I31" s="12">
        <v>1</v>
      </c>
      <c r="J31" s="6">
        <v>248</v>
      </c>
      <c r="K31" s="6">
        <v>7.0000000000000007E-2</v>
      </c>
      <c r="L31" s="6">
        <v>0.06</v>
      </c>
      <c r="M31" s="6">
        <v>0.04</v>
      </c>
      <c r="N31" s="6">
        <v>0.05</v>
      </c>
      <c r="O31" s="6">
        <v>0.78</v>
      </c>
      <c r="P31" s="6">
        <v>0.87</v>
      </c>
      <c r="Q31" s="6">
        <v>0.03</v>
      </c>
      <c r="R31" s="6">
        <v>0.02</v>
      </c>
      <c r="S31" s="6">
        <v>0.02</v>
      </c>
      <c r="T31" s="6">
        <v>0.02</v>
      </c>
      <c r="U31" s="6">
        <v>0.04</v>
      </c>
      <c r="V31" s="6">
        <v>0.03</v>
      </c>
      <c r="W31" s="6"/>
      <c r="X31" s="6"/>
      <c r="Y31" s="6"/>
    </row>
    <row r="32" spans="1:25" s="7" customFormat="1">
      <c r="A32" s="6">
        <v>1E-4</v>
      </c>
      <c r="B32" s="4">
        <v>1.5E-9</v>
      </c>
      <c r="C32" s="4">
        <v>7.5E-10</v>
      </c>
      <c r="D32" s="4">
        <v>3.7999999999999998E-10</v>
      </c>
      <c r="E32" s="6" t="s">
        <v>37</v>
      </c>
      <c r="F32" s="9">
        <v>3</v>
      </c>
      <c r="G32" s="11">
        <v>0.68</v>
      </c>
      <c r="H32" s="11">
        <v>0.14000000000000001</v>
      </c>
      <c r="I32" s="12">
        <v>2</v>
      </c>
      <c r="J32" s="6">
        <v>105</v>
      </c>
      <c r="K32" s="6">
        <v>0.75</v>
      </c>
      <c r="L32" s="6">
        <v>0.12</v>
      </c>
      <c r="M32" s="6">
        <v>0.05</v>
      </c>
      <c r="N32" s="6">
        <v>0.02</v>
      </c>
      <c r="O32" s="6">
        <v>0.06</v>
      </c>
      <c r="P32" s="6">
        <v>0.12</v>
      </c>
      <c r="Q32" s="6">
        <v>0.04</v>
      </c>
      <c r="R32" s="6">
        <v>0.03</v>
      </c>
      <c r="S32" s="6">
        <v>0.02</v>
      </c>
      <c r="T32" s="6">
        <v>0.01</v>
      </c>
      <c r="U32" s="6">
        <v>0.02</v>
      </c>
      <c r="V32" s="6">
        <v>0.03</v>
      </c>
      <c r="W32" s="6"/>
      <c r="X32" s="6"/>
      <c r="Y32" s="6"/>
    </row>
    <row r="33" spans="1:25" s="7" customFormat="1">
      <c r="A33" s="6">
        <v>5.0000000000000001E-4</v>
      </c>
      <c r="B33" s="4">
        <v>7.4999999999999993E-9</v>
      </c>
      <c r="C33" s="4">
        <v>3.8000000000000001E-9</v>
      </c>
      <c r="D33" s="4">
        <v>1.9000000000000001E-9</v>
      </c>
      <c r="E33" s="6" t="s">
        <v>38</v>
      </c>
      <c r="F33" s="9">
        <v>3</v>
      </c>
      <c r="G33" s="11">
        <v>0.68</v>
      </c>
      <c r="H33" s="11">
        <v>0.14000000000000001</v>
      </c>
      <c r="I33" s="12">
        <v>2</v>
      </c>
      <c r="J33" s="6">
        <v>395</v>
      </c>
      <c r="K33" s="6">
        <v>0.71</v>
      </c>
      <c r="L33" s="6">
        <v>0.17</v>
      </c>
      <c r="M33" s="6">
        <v>0.05</v>
      </c>
      <c r="N33" s="6">
        <v>0.02</v>
      </c>
      <c r="O33" s="6">
        <v>0.05</v>
      </c>
      <c r="P33" s="6">
        <v>0.12</v>
      </c>
      <c r="Q33" s="6">
        <v>0.05</v>
      </c>
      <c r="R33" s="6">
        <v>0.04</v>
      </c>
      <c r="S33" s="6">
        <v>0.02</v>
      </c>
      <c r="T33" s="6">
        <v>0.01</v>
      </c>
      <c r="U33" s="6">
        <v>0.02</v>
      </c>
      <c r="V33" s="6">
        <v>0.03</v>
      </c>
      <c r="W33" s="6"/>
      <c r="X33" s="6"/>
      <c r="Y33" s="6"/>
    </row>
    <row r="34" spans="1:25" s="7" customFormat="1">
      <c r="A34" s="6">
        <v>1E-3</v>
      </c>
      <c r="B34" s="4">
        <v>1.4999999999999999E-8</v>
      </c>
      <c r="C34" s="4">
        <v>7.4999999999999993E-9</v>
      </c>
      <c r="D34" s="4">
        <v>3.8000000000000001E-9</v>
      </c>
      <c r="E34" s="6" t="s">
        <v>38</v>
      </c>
      <c r="F34" s="9">
        <v>3</v>
      </c>
      <c r="G34" s="11">
        <v>0.68</v>
      </c>
      <c r="H34" s="11">
        <v>0.14000000000000001</v>
      </c>
      <c r="I34" s="12">
        <v>2</v>
      </c>
      <c r="J34" s="6">
        <v>515</v>
      </c>
      <c r="K34" s="6">
        <v>0.88</v>
      </c>
      <c r="L34" s="6">
        <v>0.08</v>
      </c>
      <c r="M34" s="6">
        <v>0.02</v>
      </c>
      <c r="N34" s="6">
        <v>0</v>
      </c>
      <c r="O34" s="6">
        <v>0.02</v>
      </c>
      <c r="P34" s="6">
        <v>0.04</v>
      </c>
      <c r="Q34" s="6">
        <v>0.03</v>
      </c>
      <c r="R34" s="6">
        <v>0.03</v>
      </c>
      <c r="S34" s="6">
        <v>0.01</v>
      </c>
      <c r="T34" s="6">
        <v>0.01</v>
      </c>
      <c r="U34" s="6">
        <v>0.01</v>
      </c>
      <c r="V34" s="6">
        <v>0.02</v>
      </c>
      <c r="W34" s="6"/>
      <c r="X34" s="6"/>
      <c r="Y34" s="6"/>
    </row>
    <row r="35" spans="1:25" s="7" customFormat="1">
      <c r="A35" s="6">
        <v>5.0000000000000001E-3</v>
      </c>
      <c r="B35" s="4">
        <v>7.4999999999999997E-8</v>
      </c>
      <c r="C35" s="4">
        <v>3.8000000000000003E-8</v>
      </c>
      <c r="D35" s="4">
        <v>1.9000000000000001E-8</v>
      </c>
      <c r="E35" s="6" t="s">
        <v>38</v>
      </c>
      <c r="F35" s="9">
        <v>3</v>
      </c>
      <c r="G35" s="11">
        <v>0.68</v>
      </c>
      <c r="H35" s="11">
        <v>0.14000000000000001</v>
      </c>
      <c r="I35" s="12">
        <v>2</v>
      </c>
      <c r="J35" s="6">
        <v>2075</v>
      </c>
      <c r="K35" s="6">
        <v>0.76</v>
      </c>
      <c r="L35" s="6">
        <v>0.18</v>
      </c>
      <c r="M35" s="6">
        <v>0.03</v>
      </c>
      <c r="N35" s="6">
        <v>0.01</v>
      </c>
      <c r="O35" s="6">
        <v>0.02</v>
      </c>
      <c r="P35" s="6">
        <v>0.06</v>
      </c>
      <c r="Q35" s="6">
        <v>0.04</v>
      </c>
      <c r="R35" s="6">
        <v>0.04</v>
      </c>
      <c r="S35" s="6">
        <v>0.02</v>
      </c>
      <c r="T35" s="6">
        <v>0.01</v>
      </c>
      <c r="U35" s="6">
        <v>0.01</v>
      </c>
      <c r="V35" s="6">
        <v>0.02</v>
      </c>
      <c r="W35" s="6"/>
      <c r="X35" s="6"/>
      <c r="Y35" s="6"/>
    </row>
    <row r="36" spans="1:25" s="7" customFormat="1">
      <c r="A36" s="6">
        <v>0.01</v>
      </c>
      <c r="B36" s="4">
        <v>1.4999999999999999E-7</v>
      </c>
      <c r="C36" s="4">
        <v>7.4999999999999997E-8</v>
      </c>
      <c r="D36" s="4">
        <v>3.8000000000000003E-8</v>
      </c>
      <c r="E36" s="6" t="s">
        <v>39</v>
      </c>
      <c r="F36" s="9">
        <v>3</v>
      </c>
      <c r="G36" s="11">
        <v>0.68</v>
      </c>
      <c r="H36" s="11">
        <v>0.14000000000000001</v>
      </c>
      <c r="I36" s="12">
        <v>2</v>
      </c>
      <c r="J36" s="6">
        <v>1055</v>
      </c>
      <c r="K36" s="6">
        <v>0.84</v>
      </c>
      <c r="L36" s="6">
        <v>0.14000000000000001</v>
      </c>
      <c r="M36" s="6">
        <v>0.02</v>
      </c>
      <c r="N36" s="6">
        <v>0</v>
      </c>
      <c r="O36" s="6">
        <v>0</v>
      </c>
      <c r="P36" s="6">
        <v>0.02</v>
      </c>
      <c r="Q36" s="6">
        <v>0.04</v>
      </c>
      <c r="R36" s="6">
        <v>0.03</v>
      </c>
      <c r="S36" s="6">
        <v>0.01</v>
      </c>
      <c r="T36" s="6">
        <v>0.01</v>
      </c>
      <c r="U36" s="6">
        <v>0</v>
      </c>
      <c r="V36" s="6">
        <v>0.02</v>
      </c>
      <c r="W36" s="6"/>
      <c r="X36" s="6"/>
      <c r="Y36" s="6"/>
    </row>
    <row r="37" spans="1:25" s="7" customFormat="1">
      <c r="A37" s="6">
        <v>0.05</v>
      </c>
      <c r="B37" s="4">
        <v>7.5000000000000002E-7</v>
      </c>
      <c r="C37" s="4">
        <v>3.8000000000000001E-7</v>
      </c>
      <c r="D37" s="4">
        <v>1.9000000000000001E-7</v>
      </c>
      <c r="E37" s="6" t="s">
        <v>39</v>
      </c>
      <c r="F37" s="9">
        <v>3</v>
      </c>
      <c r="G37" s="11">
        <v>0.68</v>
      </c>
      <c r="H37" s="11">
        <v>0.14000000000000001</v>
      </c>
      <c r="I37" s="12">
        <v>2</v>
      </c>
      <c r="J37" s="6">
        <v>2045</v>
      </c>
      <c r="K37" s="6">
        <v>0.53</v>
      </c>
      <c r="L37" s="6">
        <v>0.31</v>
      </c>
      <c r="M37" s="6">
        <v>0.1</v>
      </c>
      <c r="N37" s="6">
        <v>0.03</v>
      </c>
      <c r="O37" s="6">
        <v>0.03</v>
      </c>
      <c r="P37" s="6">
        <v>0.15</v>
      </c>
      <c r="Q37" s="6">
        <v>0.05</v>
      </c>
      <c r="R37" s="6">
        <v>0.05</v>
      </c>
      <c r="S37" s="6">
        <v>0.03</v>
      </c>
      <c r="T37" s="6">
        <v>0.02</v>
      </c>
      <c r="U37" s="6">
        <v>0.02</v>
      </c>
      <c r="V37" s="6">
        <v>0.04</v>
      </c>
      <c r="W37" s="6"/>
      <c r="X37" s="6"/>
      <c r="Y37" s="6"/>
    </row>
    <row r="38" spans="1:25" s="7" customFormat="1">
      <c r="A38" s="6">
        <v>0.1</v>
      </c>
      <c r="B38" s="4">
        <v>1.5E-6</v>
      </c>
      <c r="C38" s="4">
        <v>7.5000000000000002E-7</v>
      </c>
      <c r="D38" s="4">
        <v>3.8000000000000001E-7</v>
      </c>
      <c r="E38" s="6" t="s">
        <v>39</v>
      </c>
      <c r="F38" s="9">
        <v>3</v>
      </c>
      <c r="G38" s="11">
        <v>0.68</v>
      </c>
      <c r="H38" s="11">
        <v>0.14000000000000001</v>
      </c>
      <c r="I38" s="12">
        <v>2</v>
      </c>
      <c r="J38" s="6">
        <v>1812</v>
      </c>
      <c r="K38" s="6">
        <v>0.65</v>
      </c>
      <c r="L38" s="6">
        <v>0.25</v>
      </c>
      <c r="M38" s="6">
        <v>7.0000000000000007E-2</v>
      </c>
      <c r="N38" s="6">
        <v>0.01</v>
      </c>
      <c r="O38" s="6">
        <v>0.02</v>
      </c>
      <c r="P38" s="6">
        <v>0.1</v>
      </c>
      <c r="Q38" s="6">
        <v>0.05</v>
      </c>
      <c r="R38" s="6">
        <v>0.04</v>
      </c>
      <c r="S38" s="6">
        <v>0.02</v>
      </c>
      <c r="T38" s="6">
        <v>0.01</v>
      </c>
      <c r="U38" s="6">
        <v>0.01</v>
      </c>
      <c r="V38" s="6">
        <v>0.03</v>
      </c>
      <c r="W38" s="6"/>
      <c r="X38" s="6"/>
      <c r="Y38" s="6"/>
    </row>
    <row r="39" spans="1:25" s="7" customFormat="1">
      <c r="A39" s="6">
        <v>0.2</v>
      </c>
      <c r="B39" s="4">
        <v>3.0000000000000001E-6</v>
      </c>
      <c r="C39" s="4">
        <v>1.9999999999999999E-6</v>
      </c>
      <c r="D39" s="4">
        <v>7.9999999999999996E-7</v>
      </c>
      <c r="E39" s="6" t="s">
        <v>40</v>
      </c>
      <c r="F39" s="9">
        <v>3</v>
      </c>
      <c r="G39" s="11">
        <v>0.68</v>
      </c>
      <c r="H39" s="11">
        <v>0.14000000000000001</v>
      </c>
      <c r="I39" s="12">
        <v>2</v>
      </c>
      <c r="J39" s="6">
        <v>1232</v>
      </c>
      <c r="K39" s="6">
        <v>0.43</v>
      </c>
      <c r="L39" s="6">
        <v>0.32</v>
      </c>
      <c r="M39" s="6">
        <v>0.13</v>
      </c>
      <c r="N39" s="6">
        <v>0.05</v>
      </c>
      <c r="O39" s="6">
        <v>0.06</v>
      </c>
      <c r="P39" s="6">
        <v>0.25</v>
      </c>
      <c r="Q39" s="6">
        <v>0.05</v>
      </c>
      <c r="R39" s="6">
        <v>0.05</v>
      </c>
      <c r="S39" s="6">
        <v>0.03</v>
      </c>
      <c r="T39" s="6">
        <v>0.02</v>
      </c>
      <c r="U39" s="6">
        <v>0.02</v>
      </c>
      <c r="V39" s="6">
        <v>0.04</v>
      </c>
      <c r="W39" s="6"/>
      <c r="X39" s="6"/>
      <c r="Y39" s="6"/>
    </row>
    <row r="40" spans="1:25" s="7" customFormat="1">
      <c r="A40" s="6">
        <v>0.5</v>
      </c>
      <c r="B40" s="4">
        <v>7.5000000000000002E-6</v>
      </c>
      <c r="C40" s="4">
        <v>3.8E-6</v>
      </c>
      <c r="D40" s="4">
        <v>1.9E-6</v>
      </c>
      <c r="E40" s="6" t="s">
        <v>40</v>
      </c>
      <c r="F40" s="9">
        <v>3</v>
      </c>
      <c r="G40" s="11">
        <v>0.68</v>
      </c>
      <c r="H40" s="11">
        <v>0.14000000000000001</v>
      </c>
      <c r="I40" s="12">
        <v>2</v>
      </c>
      <c r="J40" s="6">
        <v>589</v>
      </c>
      <c r="K40" s="6">
        <v>0.33</v>
      </c>
      <c r="L40" s="6">
        <v>0.31</v>
      </c>
      <c r="M40" s="6">
        <v>0.17</v>
      </c>
      <c r="N40" s="6">
        <v>0.08</v>
      </c>
      <c r="O40" s="6">
        <v>0.11</v>
      </c>
      <c r="P40" s="6">
        <v>0.35</v>
      </c>
      <c r="Q40" s="6">
        <v>0.05</v>
      </c>
      <c r="R40" s="6">
        <v>0.05</v>
      </c>
      <c r="S40" s="6">
        <v>0.04</v>
      </c>
      <c r="T40" s="6">
        <v>0.03</v>
      </c>
      <c r="U40" s="6">
        <v>0.03</v>
      </c>
      <c r="V40" s="6">
        <v>0.05</v>
      </c>
      <c r="W40" s="6"/>
      <c r="X40" s="6"/>
      <c r="Y40" s="6"/>
    </row>
    <row r="41" spans="1:25" s="7" customFormat="1">
      <c r="A41" s="6">
        <v>1</v>
      </c>
      <c r="B41" s="4">
        <v>1.5E-5</v>
      </c>
      <c r="C41" s="4">
        <v>7.5000000000000002E-6</v>
      </c>
      <c r="D41" s="4">
        <v>3.8E-6</v>
      </c>
      <c r="E41" s="6" t="s">
        <v>40</v>
      </c>
      <c r="F41" s="9">
        <v>3</v>
      </c>
      <c r="G41" s="11">
        <v>0.68</v>
      </c>
      <c r="H41" s="11">
        <v>0.14000000000000001</v>
      </c>
      <c r="I41" s="12">
        <v>2</v>
      </c>
      <c r="J41" s="6">
        <v>1116</v>
      </c>
      <c r="K41" s="6">
        <v>0.22</v>
      </c>
      <c r="L41" s="6">
        <v>0.31</v>
      </c>
      <c r="M41" s="6">
        <v>0.2</v>
      </c>
      <c r="N41" s="6">
        <v>0.1</v>
      </c>
      <c r="O41" s="6">
        <v>0.18</v>
      </c>
      <c r="P41" s="6">
        <v>0.47</v>
      </c>
      <c r="Q41" s="6">
        <v>0.04</v>
      </c>
      <c r="R41" s="6">
        <v>0.05</v>
      </c>
      <c r="S41" s="6">
        <v>0.04</v>
      </c>
      <c r="T41" s="6">
        <v>0.03</v>
      </c>
      <c r="U41" s="6">
        <v>0.04</v>
      </c>
      <c r="V41" s="6">
        <v>0.05</v>
      </c>
      <c r="W41" s="6"/>
      <c r="X41" s="6"/>
      <c r="Y41" s="6"/>
    </row>
    <row r="42" spans="1:25" s="7" customFormat="1">
      <c r="A42" s="6">
        <v>5</v>
      </c>
      <c r="B42" s="4">
        <v>7.4999999999999993E-5</v>
      </c>
      <c r="C42" s="4">
        <v>3.8000000000000002E-5</v>
      </c>
      <c r="D42" s="4">
        <v>1.9000000000000001E-5</v>
      </c>
      <c r="E42" s="6" t="s">
        <v>41</v>
      </c>
      <c r="F42" s="9">
        <v>3</v>
      </c>
      <c r="G42" s="11">
        <v>0.68</v>
      </c>
      <c r="H42" s="11">
        <v>0.14000000000000001</v>
      </c>
      <c r="I42" s="12">
        <v>2</v>
      </c>
      <c r="J42" s="6">
        <v>372</v>
      </c>
      <c r="K42" s="6">
        <v>0.15</v>
      </c>
      <c r="L42" s="6">
        <v>0.16</v>
      </c>
      <c r="M42" s="6">
        <v>0.18</v>
      </c>
      <c r="N42" s="6">
        <v>0.13</v>
      </c>
      <c r="O42" s="6">
        <v>0.39</v>
      </c>
      <c r="P42" s="6">
        <v>0.69</v>
      </c>
      <c r="Q42" s="6">
        <v>0.04</v>
      </c>
      <c r="R42" s="6">
        <v>0.04</v>
      </c>
      <c r="S42" s="6">
        <v>0.04</v>
      </c>
      <c r="T42" s="6">
        <v>0.03</v>
      </c>
      <c r="U42" s="6">
        <v>0.05</v>
      </c>
      <c r="V42" s="6">
        <v>0.05</v>
      </c>
      <c r="W42" s="6"/>
      <c r="X42" s="6"/>
      <c r="Y42" s="6"/>
    </row>
    <row r="43" spans="1:25" s="7" customFormat="1">
      <c r="A43" s="6">
        <v>10</v>
      </c>
      <c r="B43" s="4">
        <v>1.4999999999999999E-4</v>
      </c>
      <c r="C43" s="4">
        <v>7.4999999999999993E-5</v>
      </c>
      <c r="D43" s="4">
        <v>3.8000000000000002E-5</v>
      </c>
      <c r="E43" s="6" t="s">
        <v>41</v>
      </c>
      <c r="F43" s="9">
        <v>3</v>
      </c>
      <c r="G43" s="11">
        <v>0.68</v>
      </c>
      <c r="H43" s="11">
        <v>0.14000000000000001</v>
      </c>
      <c r="I43" s="12">
        <v>2</v>
      </c>
      <c r="J43" s="6">
        <v>171</v>
      </c>
      <c r="K43" s="6">
        <v>0.16</v>
      </c>
      <c r="L43" s="6">
        <v>0.18</v>
      </c>
      <c r="M43" s="6">
        <v>0.21</v>
      </c>
      <c r="N43" s="6">
        <v>0.19</v>
      </c>
      <c r="O43" s="6">
        <v>0.26</v>
      </c>
      <c r="P43" s="6">
        <v>0.65</v>
      </c>
      <c r="Q43" s="6">
        <v>0.04</v>
      </c>
      <c r="R43" s="6">
        <v>0.04</v>
      </c>
      <c r="S43" s="6">
        <v>0.04</v>
      </c>
      <c r="T43" s="6">
        <v>0.04</v>
      </c>
      <c r="U43" s="6">
        <v>0.04</v>
      </c>
      <c r="V43" s="6">
        <v>0.05</v>
      </c>
      <c r="W43" s="6"/>
      <c r="X43" s="6"/>
      <c r="Y43" s="6"/>
    </row>
    <row r="44" spans="1:25" s="7" customFormat="1">
      <c r="A44" s="6">
        <v>50</v>
      </c>
      <c r="B44" s="4">
        <v>7.5000000000000002E-4</v>
      </c>
      <c r="C44" s="4">
        <v>3.8000000000000002E-4</v>
      </c>
      <c r="D44" s="4">
        <v>1.9000000000000001E-4</v>
      </c>
      <c r="E44" s="6" t="s">
        <v>41</v>
      </c>
      <c r="F44" s="9">
        <v>3</v>
      </c>
      <c r="G44" s="11">
        <v>0.68</v>
      </c>
      <c r="H44" s="11">
        <v>0.14000000000000001</v>
      </c>
      <c r="I44" s="12">
        <v>2</v>
      </c>
      <c r="J44" s="6">
        <v>323</v>
      </c>
      <c r="K44" s="6">
        <v>0.11</v>
      </c>
      <c r="L44" s="6">
        <v>0.09</v>
      </c>
      <c r="M44" s="6">
        <v>0.12</v>
      </c>
      <c r="N44" s="6">
        <v>0.08</v>
      </c>
      <c r="O44" s="6">
        <v>0.6</v>
      </c>
      <c r="P44" s="6">
        <v>0.8</v>
      </c>
      <c r="Q44" s="6">
        <v>0.03</v>
      </c>
      <c r="R44" s="6">
        <v>0.03</v>
      </c>
      <c r="S44" s="6">
        <v>0.03</v>
      </c>
      <c r="T44" s="6">
        <v>0.03</v>
      </c>
      <c r="U44" s="6">
        <v>0.05</v>
      </c>
      <c r="V44" s="6">
        <v>0.04</v>
      </c>
      <c r="W44" s="6"/>
      <c r="X44" s="6"/>
      <c r="Y44" s="6"/>
    </row>
    <row r="47" spans="1:25" ht="45">
      <c r="I47" s="18" t="s">
        <v>54</v>
      </c>
      <c r="J47" s="19">
        <f>SUM(J2:J44)</f>
        <v>23908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4"/>
  <sheetViews>
    <sheetView workbookViewId="0">
      <selection activeCell="H24" sqref="H24"/>
    </sheetView>
  </sheetViews>
  <sheetFormatPr baseColWidth="10" defaultRowHeight="15" x14ac:dyDescent="0"/>
  <cols>
    <col min="2" max="2" width="13.5" customWidth="1"/>
  </cols>
  <sheetData>
    <row r="1" spans="1:11" s="15" customFormat="1" ht="13">
      <c r="A1" s="1" t="s">
        <v>0</v>
      </c>
      <c r="B1" s="1" t="s">
        <v>1</v>
      </c>
      <c r="C1" s="1" t="s">
        <v>2</v>
      </c>
      <c r="D1" s="1" t="s">
        <v>3</v>
      </c>
      <c r="E1" s="1" t="s">
        <v>9</v>
      </c>
      <c r="F1" s="1" t="s">
        <v>51</v>
      </c>
      <c r="G1" s="1" t="s">
        <v>10</v>
      </c>
      <c r="H1" s="1" t="s">
        <v>52</v>
      </c>
      <c r="I1" s="1" t="s">
        <v>11</v>
      </c>
      <c r="J1" s="1" t="s">
        <v>53</v>
      </c>
      <c r="K1" s="14" t="s">
        <v>50</v>
      </c>
    </row>
    <row r="2" spans="1:11">
      <c r="A2" s="6">
        <v>1E-4</v>
      </c>
      <c r="B2" s="4">
        <v>1.5E-9</v>
      </c>
      <c r="C2" s="4">
        <v>7.5E-10</v>
      </c>
      <c r="D2" s="4">
        <v>3.7999999999999998E-10</v>
      </c>
      <c r="E2" s="16">
        <v>0.83333330000000005</v>
      </c>
      <c r="F2" s="16">
        <v>5.9254630000000003E-2</v>
      </c>
      <c r="G2" s="16">
        <v>0.1066667</v>
      </c>
      <c r="H2" s="16">
        <v>2.6034169999999999E-2</v>
      </c>
      <c r="I2" s="16">
        <v>5.6666660000000001E-2</v>
      </c>
      <c r="J2" s="16">
        <v>3.6666669999999998E-2</v>
      </c>
      <c r="K2" s="17">
        <v>3</v>
      </c>
    </row>
    <row r="3" spans="1:11">
      <c r="A3" s="6">
        <v>5.0000000000000001E-4</v>
      </c>
      <c r="B3" s="4">
        <v>7.4999999999999993E-9</v>
      </c>
      <c r="C3" s="4">
        <v>3.8000000000000001E-9</v>
      </c>
      <c r="D3" s="4">
        <v>1.9000000000000001E-9</v>
      </c>
      <c r="E3" s="16">
        <v>0.79</v>
      </c>
      <c r="F3" s="16">
        <v>5.1316019999999997E-2</v>
      </c>
      <c r="G3" s="16">
        <v>9.6666660000000001E-2</v>
      </c>
      <c r="H3" s="16">
        <v>2.7284510000000001E-2</v>
      </c>
      <c r="I3" s="16">
        <v>0.1133333</v>
      </c>
      <c r="J3" s="16">
        <v>2.4037010000000001E-2</v>
      </c>
      <c r="K3" s="17">
        <v>3</v>
      </c>
    </row>
    <row r="4" spans="1:11">
      <c r="A4" s="6">
        <v>1E-3</v>
      </c>
      <c r="B4" s="4">
        <v>1.4999999999999999E-8</v>
      </c>
      <c r="C4" s="4">
        <v>7.4999999999999993E-9</v>
      </c>
      <c r="D4" s="4">
        <v>3.8000000000000001E-9</v>
      </c>
      <c r="E4" s="16">
        <v>0.78333330000000001</v>
      </c>
      <c r="F4" s="16">
        <v>3.480101E-2</v>
      </c>
      <c r="G4" s="16">
        <v>0.1366667</v>
      </c>
      <c r="H4" s="16">
        <v>3.1797980000000003E-2</v>
      </c>
      <c r="I4" s="16">
        <v>8.3333340000000006E-2</v>
      </c>
      <c r="J4" s="16">
        <v>8.8191720000000001E-3</v>
      </c>
      <c r="K4" s="17">
        <v>3</v>
      </c>
    </row>
    <row r="5" spans="1:11">
      <c r="A5" s="6">
        <v>5.0000000000000001E-3</v>
      </c>
      <c r="B5" s="4">
        <v>7.4999999999999997E-8</v>
      </c>
      <c r="C5" s="4">
        <v>3.8000000000000003E-8</v>
      </c>
      <c r="D5" s="4">
        <v>1.9000000000000001E-8</v>
      </c>
      <c r="E5" s="16">
        <v>0.86333329999999997</v>
      </c>
      <c r="F5" s="16">
        <v>4.6308160000000001E-2</v>
      </c>
      <c r="G5" s="16">
        <v>9.9999989999999997E-2</v>
      </c>
      <c r="H5" s="16">
        <v>2.5166109999999998E-2</v>
      </c>
      <c r="I5" s="16">
        <v>0.04</v>
      </c>
      <c r="J5" s="16">
        <v>0.03</v>
      </c>
      <c r="K5" s="17">
        <v>3</v>
      </c>
    </row>
    <row r="6" spans="1:11">
      <c r="A6" s="6">
        <v>0.01</v>
      </c>
      <c r="B6" s="4">
        <v>1.4999999999999999E-7</v>
      </c>
      <c r="C6" s="4">
        <v>7.4999999999999997E-8</v>
      </c>
      <c r="D6" s="4">
        <v>3.8000000000000003E-8</v>
      </c>
      <c r="E6" s="16">
        <v>0.83333330000000005</v>
      </c>
      <c r="F6" s="16">
        <v>4.4095860000000001E-2</v>
      </c>
      <c r="G6" s="16">
        <v>0.12666669999999999</v>
      </c>
      <c r="H6" s="16">
        <v>2.6034169999999999E-2</v>
      </c>
      <c r="I6" s="16">
        <v>4.666667E-2</v>
      </c>
      <c r="J6" s="16">
        <v>1.6666670000000001E-2</v>
      </c>
      <c r="K6" s="17">
        <v>3</v>
      </c>
    </row>
    <row r="7" spans="1:11">
      <c r="A7" s="6">
        <v>0.05</v>
      </c>
      <c r="B7" s="4">
        <v>7.5000000000000002E-7</v>
      </c>
      <c r="C7" s="4">
        <v>3.8000000000000001E-7</v>
      </c>
      <c r="D7" s="4">
        <v>1.9000000000000001E-7</v>
      </c>
      <c r="E7" s="16">
        <v>0.79333339999999997</v>
      </c>
      <c r="F7" s="16">
        <v>2.962733E-2</v>
      </c>
      <c r="G7" s="16">
        <v>0.15333330000000001</v>
      </c>
      <c r="H7" s="16">
        <v>2.185813E-2</v>
      </c>
      <c r="I7" s="16">
        <v>0.05</v>
      </c>
      <c r="J7" s="16">
        <v>1.5275250000000001E-2</v>
      </c>
      <c r="K7" s="17">
        <v>3</v>
      </c>
    </row>
    <row r="8" spans="1:11">
      <c r="A8" s="6">
        <v>0.1</v>
      </c>
      <c r="B8" s="4">
        <v>1.5E-6</v>
      </c>
      <c r="C8" s="4">
        <v>7.5000000000000002E-7</v>
      </c>
      <c r="D8" s="4">
        <v>3.8000000000000001E-7</v>
      </c>
      <c r="E8" s="16">
        <v>0.7266667</v>
      </c>
      <c r="F8" s="16">
        <v>5.6075350000000003E-2</v>
      </c>
      <c r="G8" s="16">
        <v>0.1733333</v>
      </c>
      <c r="H8" s="16">
        <v>2.185813E-2</v>
      </c>
      <c r="I8" s="16">
        <v>0.1</v>
      </c>
      <c r="J8" s="16">
        <v>4.0000010000000003E-2</v>
      </c>
      <c r="K8" s="17">
        <v>3</v>
      </c>
    </row>
    <row r="9" spans="1:11">
      <c r="A9" s="6">
        <v>0.2</v>
      </c>
      <c r="B9" s="4">
        <v>3.0000000000000001E-6</v>
      </c>
      <c r="C9" s="4">
        <v>1.9999999999999999E-6</v>
      </c>
      <c r="D9" s="4">
        <v>7.9999999999999996E-7</v>
      </c>
      <c r="E9" s="16">
        <v>0.74250000000000005</v>
      </c>
      <c r="F9" s="16">
        <v>5.4064010000000003E-2</v>
      </c>
      <c r="G9" s="16">
        <v>0.17249999999999999</v>
      </c>
      <c r="H9" s="16">
        <v>2.868652E-2</v>
      </c>
      <c r="I9" s="16">
        <v>8.5000000000000006E-2</v>
      </c>
      <c r="J9" s="16">
        <v>2.9011490000000001E-2</v>
      </c>
      <c r="K9" s="17">
        <v>4</v>
      </c>
    </row>
    <row r="10" spans="1:11">
      <c r="A10" s="6">
        <v>0.5</v>
      </c>
      <c r="B10" s="4">
        <v>7.5000000000000002E-6</v>
      </c>
      <c r="C10" s="4">
        <v>3.8E-6</v>
      </c>
      <c r="D10" s="4">
        <v>1.9E-6</v>
      </c>
      <c r="E10" s="16">
        <v>0.61750000000000005</v>
      </c>
      <c r="F10" s="16">
        <v>6.3031080000000003E-2</v>
      </c>
      <c r="G10" s="16">
        <v>0.215</v>
      </c>
      <c r="H10" s="16">
        <v>1.9364920000000001E-2</v>
      </c>
      <c r="I10" s="16">
        <v>0.16500000000000001</v>
      </c>
      <c r="J10" s="16">
        <v>6.0069409999999997E-2</v>
      </c>
      <c r="K10" s="17">
        <v>4</v>
      </c>
    </row>
    <row r="11" spans="1:11">
      <c r="A11" s="6">
        <v>1</v>
      </c>
      <c r="B11" s="4">
        <v>1.5E-5</v>
      </c>
      <c r="C11" s="4">
        <v>7.5000000000000002E-6</v>
      </c>
      <c r="D11" s="4">
        <v>3.8E-6</v>
      </c>
      <c r="E11" s="16">
        <v>0.45250000000000001</v>
      </c>
      <c r="F11" s="16">
        <v>3.449033E-2</v>
      </c>
      <c r="G11" s="16">
        <v>0.22</v>
      </c>
      <c r="H11" s="16">
        <v>2.44949E-2</v>
      </c>
      <c r="I11" s="16">
        <v>0.32750000000000001</v>
      </c>
      <c r="J11" s="16">
        <v>5.2499999999999998E-2</v>
      </c>
      <c r="K11" s="17">
        <v>4</v>
      </c>
    </row>
    <row r="12" spans="1:11">
      <c r="A12" s="6">
        <v>5</v>
      </c>
      <c r="B12" s="4">
        <v>7.4999999999999993E-5</v>
      </c>
      <c r="C12" s="4">
        <v>3.8000000000000002E-5</v>
      </c>
      <c r="D12" s="4">
        <v>1.9000000000000001E-5</v>
      </c>
      <c r="E12" s="16">
        <v>0.25</v>
      </c>
      <c r="F12" s="16">
        <v>1.5275250000000001E-2</v>
      </c>
      <c r="G12" s="16">
        <v>0.19</v>
      </c>
      <c r="H12" s="16">
        <v>1.5275250000000001E-2</v>
      </c>
      <c r="I12" s="16">
        <v>0.56000000000000005</v>
      </c>
      <c r="J12" s="16">
        <v>3.0550509999999999E-2</v>
      </c>
      <c r="K12" s="17">
        <v>3</v>
      </c>
    </row>
    <row r="13" spans="1:11">
      <c r="A13" s="6">
        <v>10</v>
      </c>
      <c r="B13" s="4">
        <v>1.4999999999999999E-4</v>
      </c>
      <c r="C13" s="4">
        <v>7.4999999999999993E-5</v>
      </c>
      <c r="D13" s="4">
        <v>3.8000000000000002E-5</v>
      </c>
      <c r="E13" s="16">
        <v>0.12</v>
      </c>
      <c r="F13" s="16">
        <v>5.0662279999999997E-2</v>
      </c>
      <c r="G13" s="16">
        <v>0.14000000000000001</v>
      </c>
      <c r="H13" s="16">
        <v>2.4832770000000001E-2</v>
      </c>
      <c r="I13" s="16">
        <v>0.73750000000000004</v>
      </c>
      <c r="J13" s="16">
        <v>7.5539720000000005E-2</v>
      </c>
      <c r="K13" s="17">
        <v>4</v>
      </c>
    </row>
    <row r="14" spans="1:11">
      <c r="A14" s="6">
        <v>50</v>
      </c>
      <c r="B14" s="4">
        <v>7.5000000000000002E-4</v>
      </c>
      <c r="C14" s="4">
        <v>3.8000000000000002E-4</v>
      </c>
      <c r="D14" s="4">
        <v>1.9000000000000001E-4</v>
      </c>
      <c r="E14" s="16">
        <v>0.1366667</v>
      </c>
      <c r="F14" s="16">
        <v>6.8879930000000006E-2</v>
      </c>
      <c r="G14" s="16">
        <v>0.1033333</v>
      </c>
      <c r="H14" s="16">
        <v>4.2557150000000002E-2</v>
      </c>
      <c r="I14" s="16">
        <v>0.76</v>
      </c>
      <c r="J14" s="16">
        <v>0.11</v>
      </c>
      <c r="K14" s="17">
        <v>3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7"/>
  <sheetViews>
    <sheetView workbookViewId="0">
      <selection activeCell="M47" sqref="M47"/>
    </sheetView>
  </sheetViews>
  <sheetFormatPr baseColWidth="10" defaultRowHeight="15" x14ac:dyDescent="0"/>
  <cols>
    <col min="2" max="2" width="16.6640625" customWidth="1"/>
    <col min="5" max="5" width="16.6640625" customWidth="1"/>
  </cols>
  <sheetData>
    <row r="1" spans="1:25" s="2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8</v>
      </c>
      <c r="G1" s="1" t="s">
        <v>23</v>
      </c>
      <c r="H1" s="1" t="s">
        <v>24</v>
      </c>
      <c r="I1" s="1" t="s">
        <v>5</v>
      </c>
      <c r="J1" s="1" t="s">
        <v>6</v>
      </c>
      <c r="K1" s="1" t="s">
        <v>9</v>
      </c>
      <c r="L1" s="1" t="s">
        <v>10</v>
      </c>
      <c r="M1" s="1" t="s">
        <v>11</v>
      </c>
      <c r="N1" s="1" t="s">
        <v>12</v>
      </c>
      <c r="O1" s="1" t="s">
        <v>13</v>
      </c>
      <c r="P1" s="1" t="s">
        <v>14</v>
      </c>
      <c r="Q1" s="1" t="s">
        <v>17</v>
      </c>
      <c r="R1" s="1" t="s">
        <v>18</v>
      </c>
      <c r="S1" s="1" t="s">
        <v>19</v>
      </c>
      <c r="T1" s="1" t="s">
        <v>20</v>
      </c>
      <c r="U1" s="1" t="s">
        <v>21</v>
      </c>
      <c r="V1" s="1" t="s">
        <v>22</v>
      </c>
      <c r="W1" s="1"/>
      <c r="X1" s="3"/>
      <c r="Y1" s="1"/>
    </row>
    <row r="2" spans="1:25" s="7" customFormat="1">
      <c r="A2" s="6">
        <v>0.2</v>
      </c>
      <c r="B2" s="4">
        <v>3.0000000000000001E-6</v>
      </c>
      <c r="C2" s="4">
        <v>1.9999999999999999E-6</v>
      </c>
      <c r="D2" s="4">
        <v>7.9999999999999996E-7</v>
      </c>
      <c r="E2" s="6" t="s">
        <v>42</v>
      </c>
      <c r="F2" s="13">
        <v>1</v>
      </c>
      <c r="G2" s="10">
        <v>0.76</v>
      </c>
      <c r="H2" s="11">
        <v>0.14000000000000001</v>
      </c>
      <c r="I2" s="12">
        <v>1</v>
      </c>
      <c r="J2" s="6">
        <v>73</v>
      </c>
      <c r="K2" s="6">
        <v>0.89</v>
      </c>
      <c r="L2" s="6">
        <v>0.1</v>
      </c>
      <c r="M2" s="6">
        <v>0</v>
      </c>
      <c r="N2" s="6">
        <v>0</v>
      </c>
      <c r="O2" s="6">
        <v>0.01</v>
      </c>
      <c r="P2" s="6">
        <v>0.01</v>
      </c>
      <c r="Q2" s="6">
        <v>0.03</v>
      </c>
      <c r="R2" s="6">
        <v>0.03</v>
      </c>
      <c r="S2" s="6">
        <v>0</v>
      </c>
      <c r="T2" s="6">
        <v>0</v>
      </c>
      <c r="U2" s="6">
        <v>0.01</v>
      </c>
      <c r="V2" s="6">
        <v>0.01</v>
      </c>
      <c r="W2" s="6"/>
      <c r="X2" s="6"/>
      <c r="Y2" s="6"/>
    </row>
    <row r="3" spans="1:25" s="7" customFormat="1">
      <c r="A3" s="6">
        <v>0.5</v>
      </c>
      <c r="B3" s="4">
        <v>7.5000000000000002E-6</v>
      </c>
      <c r="C3" s="4">
        <v>3.8E-6</v>
      </c>
      <c r="D3" s="4">
        <v>1.9E-6</v>
      </c>
      <c r="E3" s="6" t="s">
        <v>42</v>
      </c>
      <c r="F3" s="13">
        <v>1</v>
      </c>
      <c r="G3" s="10">
        <v>0.76</v>
      </c>
      <c r="H3" s="11">
        <v>0.14000000000000001</v>
      </c>
      <c r="I3" s="12">
        <v>1</v>
      </c>
      <c r="J3" s="6">
        <v>134</v>
      </c>
      <c r="K3" s="6">
        <v>0.68</v>
      </c>
      <c r="L3" s="6">
        <v>0.21</v>
      </c>
      <c r="M3" s="6">
        <v>0.05</v>
      </c>
      <c r="N3" s="6">
        <v>0.04</v>
      </c>
      <c r="O3" s="6">
        <v>0.02</v>
      </c>
      <c r="P3" s="6">
        <v>0.11</v>
      </c>
      <c r="Q3" s="6">
        <v>0.05</v>
      </c>
      <c r="R3" s="6">
        <v>0.04</v>
      </c>
      <c r="S3" s="6">
        <v>0.02</v>
      </c>
      <c r="T3" s="6">
        <v>0.02</v>
      </c>
      <c r="U3" s="6">
        <v>0.01</v>
      </c>
      <c r="V3" s="6">
        <v>0.03</v>
      </c>
      <c r="W3" s="6"/>
      <c r="X3" s="6"/>
      <c r="Y3" s="6"/>
    </row>
    <row r="4" spans="1:25" s="7" customFormat="1">
      <c r="A4" s="6">
        <v>1</v>
      </c>
      <c r="B4" s="4">
        <v>1.5E-5</v>
      </c>
      <c r="C4" s="4">
        <v>7.5000000000000002E-6</v>
      </c>
      <c r="D4" s="4">
        <v>3.8E-6</v>
      </c>
      <c r="E4" s="6" t="s">
        <v>43</v>
      </c>
      <c r="F4" s="13">
        <v>1</v>
      </c>
      <c r="G4" s="10">
        <v>0.76</v>
      </c>
      <c r="H4" s="11">
        <v>0.14000000000000001</v>
      </c>
      <c r="I4" s="12">
        <v>1</v>
      </c>
      <c r="J4" s="6">
        <v>120</v>
      </c>
      <c r="K4" s="6">
        <v>0.51</v>
      </c>
      <c r="L4" s="6">
        <v>0.2</v>
      </c>
      <c r="M4" s="6">
        <v>0.17</v>
      </c>
      <c r="N4" s="6">
        <v>0.05</v>
      </c>
      <c r="O4" s="6">
        <v>0.08</v>
      </c>
      <c r="P4" s="6">
        <v>0.28999999999999998</v>
      </c>
      <c r="Q4" s="6">
        <v>0.05</v>
      </c>
      <c r="R4" s="6">
        <v>0.04</v>
      </c>
      <c r="S4" s="6">
        <v>0.04</v>
      </c>
      <c r="T4" s="6">
        <v>0.02</v>
      </c>
      <c r="U4" s="6">
        <v>0.03</v>
      </c>
      <c r="V4" s="6">
        <v>0.05</v>
      </c>
      <c r="W4" s="6"/>
      <c r="X4" s="6"/>
      <c r="Y4" s="6"/>
    </row>
    <row r="5" spans="1:25" s="7" customFormat="1">
      <c r="A5" s="6">
        <v>10</v>
      </c>
      <c r="B5" s="4">
        <v>1.4999999999999999E-4</v>
      </c>
      <c r="C5" s="4">
        <v>7.4999999999999993E-5</v>
      </c>
      <c r="D5" s="4">
        <v>3.8000000000000002E-5</v>
      </c>
      <c r="E5" s="6" t="s">
        <v>44</v>
      </c>
      <c r="F5" s="13">
        <v>1</v>
      </c>
      <c r="G5" s="10">
        <v>0.76</v>
      </c>
      <c r="H5" s="11">
        <v>0.14000000000000001</v>
      </c>
      <c r="I5" s="12">
        <v>1</v>
      </c>
      <c r="J5" s="6">
        <v>189</v>
      </c>
      <c r="K5" s="6">
        <v>0.03</v>
      </c>
      <c r="L5" s="6">
        <v>0.11</v>
      </c>
      <c r="M5" s="6">
        <v>0.15</v>
      </c>
      <c r="N5" s="6">
        <v>0.17</v>
      </c>
      <c r="O5" s="6">
        <v>0.53</v>
      </c>
      <c r="P5" s="6">
        <v>0.86</v>
      </c>
      <c r="Q5" s="6">
        <v>0.02</v>
      </c>
      <c r="R5" s="6">
        <v>0.03</v>
      </c>
      <c r="S5" s="6">
        <v>0.04</v>
      </c>
      <c r="T5" s="6">
        <v>0.04</v>
      </c>
      <c r="U5" s="6">
        <v>0.05</v>
      </c>
      <c r="V5" s="6">
        <v>0.03</v>
      </c>
      <c r="W5" s="6"/>
      <c r="X5" s="6"/>
      <c r="Y5" s="6"/>
    </row>
    <row r="6" spans="1:25" s="7" customFormat="1">
      <c r="A6" s="6">
        <v>50</v>
      </c>
      <c r="B6" s="4">
        <v>7.5000000000000002E-4</v>
      </c>
      <c r="C6" s="4">
        <v>3.8000000000000002E-4</v>
      </c>
      <c r="D6" s="4">
        <v>1.9000000000000001E-4</v>
      </c>
      <c r="E6" s="6" t="s">
        <v>42</v>
      </c>
      <c r="F6" s="13">
        <v>1</v>
      </c>
      <c r="G6" s="10">
        <v>0.76</v>
      </c>
      <c r="H6" s="11">
        <v>0.14000000000000001</v>
      </c>
      <c r="I6" s="12">
        <v>1</v>
      </c>
      <c r="J6" s="6">
        <v>85</v>
      </c>
      <c r="K6" s="6">
        <v>0</v>
      </c>
      <c r="L6" s="6">
        <v>0.02</v>
      </c>
      <c r="M6" s="6">
        <v>0.02</v>
      </c>
      <c r="N6" s="6">
        <v>0.04</v>
      </c>
      <c r="O6" s="6">
        <v>0.92</v>
      </c>
      <c r="P6" s="6">
        <v>0.98</v>
      </c>
      <c r="Q6" s="6">
        <v>0</v>
      </c>
      <c r="R6" s="6">
        <v>0.02</v>
      </c>
      <c r="S6" s="6">
        <v>0.02</v>
      </c>
      <c r="T6" s="6">
        <v>0.02</v>
      </c>
      <c r="U6" s="6">
        <v>0.03</v>
      </c>
      <c r="V6" s="6">
        <v>0.02</v>
      </c>
      <c r="W6" s="6"/>
      <c r="X6" s="6"/>
      <c r="Y6" s="6"/>
    </row>
    <row r="7" spans="1:25" s="7" customFormat="1">
      <c r="A7" s="6">
        <v>1E-4</v>
      </c>
      <c r="B7" s="4">
        <v>1.5E-9</v>
      </c>
      <c r="C7" s="4">
        <v>7.5E-10</v>
      </c>
      <c r="D7" s="4">
        <v>3.7999999999999998E-10</v>
      </c>
      <c r="E7" s="6" t="s">
        <v>45</v>
      </c>
      <c r="F7" s="12">
        <v>2</v>
      </c>
      <c r="G7" s="10">
        <v>0.73</v>
      </c>
      <c r="H7" s="11">
        <v>0.14000000000000001</v>
      </c>
      <c r="I7" s="12">
        <v>1</v>
      </c>
      <c r="J7" s="6">
        <v>234</v>
      </c>
      <c r="K7" s="6">
        <v>0.72</v>
      </c>
      <c r="L7" s="6">
        <v>0.15</v>
      </c>
      <c r="M7" s="6">
        <v>0.05</v>
      </c>
      <c r="N7" s="6">
        <v>0.03</v>
      </c>
      <c r="O7" s="6">
        <v>0.06</v>
      </c>
      <c r="P7" s="6">
        <v>0.13</v>
      </c>
      <c r="Q7" s="6">
        <v>0.04</v>
      </c>
      <c r="R7" s="6">
        <v>0.04</v>
      </c>
      <c r="S7" s="6">
        <v>0.02</v>
      </c>
      <c r="T7" s="6">
        <v>0.02</v>
      </c>
      <c r="U7" s="6">
        <v>0.02</v>
      </c>
      <c r="V7" s="6">
        <v>0.03</v>
      </c>
      <c r="W7" s="6"/>
      <c r="X7" s="6"/>
      <c r="Y7" s="6"/>
    </row>
    <row r="8" spans="1:25" s="7" customFormat="1">
      <c r="A8" s="6">
        <v>5.0000000000000001E-4</v>
      </c>
      <c r="B8" s="4">
        <v>7.4999999999999993E-9</v>
      </c>
      <c r="C8" s="4">
        <v>3.8000000000000001E-9</v>
      </c>
      <c r="D8" s="4">
        <v>1.9000000000000001E-9</v>
      </c>
      <c r="E8" s="6" t="s">
        <v>45</v>
      </c>
      <c r="F8" s="12">
        <v>2</v>
      </c>
      <c r="G8" s="10">
        <v>0.73</v>
      </c>
      <c r="H8" s="11">
        <v>0.14000000000000001</v>
      </c>
      <c r="I8" s="12">
        <v>1</v>
      </c>
      <c r="J8" s="6">
        <v>198</v>
      </c>
      <c r="K8" s="6">
        <v>0.69</v>
      </c>
      <c r="L8" s="6">
        <v>0.15</v>
      </c>
      <c r="M8" s="6">
        <v>0.05</v>
      </c>
      <c r="N8" s="6">
        <v>0.03</v>
      </c>
      <c r="O8" s="6">
        <v>0.09</v>
      </c>
      <c r="P8" s="6">
        <v>0.16</v>
      </c>
      <c r="Q8" s="6">
        <v>0.05</v>
      </c>
      <c r="R8" s="6">
        <v>0.04</v>
      </c>
      <c r="S8" s="6">
        <v>0.02</v>
      </c>
      <c r="T8" s="6">
        <v>0.02</v>
      </c>
      <c r="U8" s="6">
        <v>0.03</v>
      </c>
      <c r="V8" s="6">
        <v>0.04</v>
      </c>
      <c r="W8" s="6"/>
      <c r="X8" s="6"/>
      <c r="Y8" s="6"/>
    </row>
    <row r="9" spans="1:25" s="7" customFormat="1">
      <c r="A9" s="6">
        <v>1E-3</v>
      </c>
      <c r="B9" s="4">
        <v>1.4999999999999999E-8</v>
      </c>
      <c r="C9" s="4">
        <v>7.4999999999999993E-9</v>
      </c>
      <c r="D9" s="4">
        <v>3.8000000000000001E-9</v>
      </c>
      <c r="E9" s="6" t="s">
        <v>46</v>
      </c>
      <c r="F9" s="12">
        <v>2</v>
      </c>
      <c r="G9" s="10">
        <v>0.73</v>
      </c>
      <c r="H9" s="11">
        <v>0.14000000000000001</v>
      </c>
      <c r="I9" s="12">
        <v>1</v>
      </c>
      <c r="J9" s="6">
        <v>208</v>
      </c>
      <c r="K9" s="6">
        <v>0.72</v>
      </c>
      <c r="L9" s="6">
        <v>0.2</v>
      </c>
      <c r="M9" s="6">
        <v>0.04</v>
      </c>
      <c r="N9" s="6">
        <v>0.01</v>
      </c>
      <c r="O9" s="6">
        <v>0.03</v>
      </c>
      <c r="P9" s="6">
        <v>0.08</v>
      </c>
      <c r="Q9" s="6">
        <v>0.05</v>
      </c>
      <c r="R9" s="6">
        <v>0.04</v>
      </c>
      <c r="S9" s="6">
        <v>0.02</v>
      </c>
      <c r="T9" s="6">
        <v>0.01</v>
      </c>
      <c r="U9" s="6">
        <v>0.02</v>
      </c>
      <c r="V9" s="6">
        <v>0.03</v>
      </c>
      <c r="W9" s="6"/>
      <c r="X9" s="6"/>
      <c r="Y9" s="6"/>
    </row>
    <row r="10" spans="1:25" s="7" customFormat="1">
      <c r="A10" s="6">
        <v>5.0000000000000001E-3</v>
      </c>
      <c r="B10" s="4">
        <v>7.4999999999999997E-8</v>
      </c>
      <c r="C10" s="4">
        <v>3.8000000000000003E-8</v>
      </c>
      <c r="D10" s="4">
        <v>1.9000000000000001E-8</v>
      </c>
      <c r="E10" s="6" t="s">
        <v>46</v>
      </c>
      <c r="F10" s="12">
        <v>2</v>
      </c>
      <c r="G10" s="10">
        <v>0.73</v>
      </c>
      <c r="H10" s="11">
        <v>0.14000000000000001</v>
      </c>
      <c r="I10" s="12">
        <v>1</v>
      </c>
      <c r="J10" s="6">
        <v>200</v>
      </c>
      <c r="K10" s="6">
        <v>0.78</v>
      </c>
      <c r="L10" s="6">
        <v>0.13</v>
      </c>
      <c r="M10" s="6">
        <v>0.04</v>
      </c>
      <c r="N10" s="6">
        <v>0</v>
      </c>
      <c r="O10" s="6">
        <v>0.06</v>
      </c>
      <c r="P10" s="6">
        <v>0.1</v>
      </c>
      <c r="Q10" s="6">
        <v>0.04</v>
      </c>
      <c r="R10" s="6">
        <v>0.03</v>
      </c>
      <c r="S10" s="6">
        <v>0.02</v>
      </c>
      <c r="T10" s="6">
        <v>0</v>
      </c>
      <c r="U10" s="6">
        <v>0.02</v>
      </c>
      <c r="V10" s="6">
        <v>0.03</v>
      </c>
      <c r="W10" s="6"/>
      <c r="X10" s="6"/>
      <c r="Y10" s="6"/>
    </row>
    <row r="11" spans="1:25" s="7" customFormat="1">
      <c r="A11" s="6">
        <v>0.01</v>
      </c>
      <c r="B11" s="4">
        <v>1.4999999999999999E-7</v>
      </c>
      <c r="C11" s="4">
        <v>7.4999999999999997E-8</v>
      </c>
      <c r="D11" s="4">
        <v>3.8000000000000003E-8</v>
      </c>
      <c r="E11" s="6" t="s">
        <v>46</v>
      </c>
      <c r="F11" s="12">
        <v>2</v>
      </c>
      <c r="G11" s="10">
        <v>0.73</v>
      </c>
      <c r="H11" s="11">
        <v>0.14000000000000001</v>
      </c>
      <c r="I11" s="12">
        <v>1</v>
      </c>
      <c r="J11" s="6">
        <v>419</v>
      </c>
      <c r="K11" s="6">
        <v>0.75</v>
      </c>
      <c r="L11" s="6">
        <v>0.17</v>
      </c>
      <c r="M11" s="6">
        <v>0.05</v>
      </c>
      <c r="N11" s="6">
        <v>0.01</v>
      </c>
      <c r="O11" s="6">
        <v>0.03</v>
      </c>
      <c r="P11" s="6">
        <v>0.08</v>
      </c>
      <c r="Q11" s="6">
        <v>0.04</v>
      </c>
      <c r="R11" s="6">
        <v>0.04</v>
      </c>
      <c r="S11" s="6">
        <v>0.02</v>
      </c>
      <c r="T11" s="6">
        <v>0.01</v>
      </c>
      <c r="U11" s="6">
        <v>0.02</v>
      </c>
      <c r="V11" s="6">
        <v>0.03</v>
      </c>
      <c r="W11" s="6"/>
      <c r="X11" s="6"/>
      <c r="Y11" s="6"/>
    </row>
    <row r="12" spans="1:25" s="7" customFormat="1">
      <c r="A12" s="6">
        <v>0.05</v>
      </c>
      <c r="B12" s="4">
        <v>7.5000000000000002E-7</v>
      </c>
      <c r="C12" s="4">
        <v>3.8000000000000001E-7</v>
      </c>
      <c r="D12" s="4">
        <v>1.9000000000000001E-7</v>
      </c>
      <c r="E12" s="6" t="s">
        <v>46</v>
      </c>
      <c r="F12" s="12">
        <v>2</v>
      </c>
      <c r="G12" s="10">
        <v>0.73</v>
      </c>
      <c r="H12" s="11">
        <v>0.14000000000000001</v>
      </c>
      <c r="I12" s="12">
        <v>1</v>
      </c>
      <c r="J12" s="6">
        <v>378</v>
      </c>
      <c r="K12" s="6">
        <v>0.75</v>
      </c>
      <c r="L12" s="6">
        <v>0.17</v>
      </c>
      <c r="M12" s="6">
        <v>0.03</v>
      </c>
      <c r="N12" s="6">
        <v>0.01</v>
      </c>
      <c r="O12" s="6">
        <v>0.03</v>
      </c>
      <c r="P12" s="6">
        <v>0.08</v>
      </c>
      <c r="Q12" s="6">
        <v>0.04</v>
      </c>
      <c r="R12" s="6">
        <v>0.04</v>
      </c>
      <c r="S12" s="6">
        <v>0.02</v>
      </c>
      <c r="T12" s="6">
        <v>0.01</v>
      </c>
      <c r="U12" s="6">
        <v>0.02</v>
      </c>
      <c r="V12" s="6">
        <v>0.03</v>
      </c>
      <c r="W12" s="6"/>
      <c r="X12" s="6"/>
      <c r="Y12" s="6"/>
    </row>
    <row r="13" spans="1:25" s="7" customFormat="1">
      <c r="A13" s="6">
        <v>0.1</v>
      </c>
      <c r="B13" s="4">
        <v>1.5E-6</v>
      </c>
      <c r="C13" s="4">
        <v>7.5000000000000002E-7</v>
      </c>
      <c r="D13" s="4">
        <v>3.8000000000000001E-7</v>
      </c>
      <c r="E13" s="6" t="s">
        <v>47</v>
      </c>
      <c r="F13" s="12">
        <v>2</v>
      </c>
      <c r="G13" s="10">
        <v>0.73</v>
      </c>
      <c r="H13" s="11">
        <v>0.14000000000000001</v>
      </c>
      <c r="I13" s="12">
        <v>1</v>
      </c>
      <c r="J13" s="6">
        <v>316</v>
      </c>
      <c r="K13" s="6">
        <v>0.62</v>
      </c>
      <c r="L13" s="6">
        <v>0.2</v>
      </c>
      <c r="M13" s="6">
        <v>0.09</v>
      </c>
      <c r="N13" s="6">
        <v>0.03</v>
      </c>
      <c r="O13" s="6">
        <v>0.06</v>
      </c>
      <c r="P13" s="6">
        <v>0.18</v>
      </c>
      <c r="Q13" s="6">
        <v>0.05</v>
      </c>
      <c r="R13" s="6">
        <v>0.04</v>
      </c>
      <c r="S13" s="6">
        <v>0.03</v>
      </c>
      <c r="T13" s="6">
        <v>0.02</v>
      </c>
      <c r="U13" s="6">
        <v>0.02</v>
      </c>
      <c r="V13" s="6">
        <v>0.04</v>
      </c>
      <c r="W13" s="6"/>
      <c r="X13" s="6"/>
      <c r="Y13" s="6"/>
    </row>
    <row r="14" spans="1:25" s="7" customFormat="1">
      <c r="A14" s="6">
        <v>0.2</v>
      </c>
      <c r="B14" s="4">
        <v>3.0000000000000001E-6</v>
      </c>
      <c r="C14" s="4">
        <v>1.9999999999999999E-6</v>
      </c>
      <c r="D14" s="4">
        <v>7.9999999999999996E-7</v>
      </c>
      <c r="E14" s="6" t="s">
        <v>47</v>
      </c>
      <c r="F14" s="12">
        <v>2</v>
      </c>
      <c r="G14" s="10">
        <v>0.73</v>
      </c>
      <c r="H14" s="11">
        <v>0.14000000000000001</v>
      </c>
      <c r="I14" s="12">
        <v>1</v>
      </c>
      <c r="J14" s="6">
        <v>418</v>
      </c>
      <c r="K14" s="6">
        <v>0.69</v>
      </c>
      <c r="L14" s="6">
        <v>0.17</v>
      </c>
      <c r="M14" s="6">
        <v>0.08</v>
      </c>
      <c r="N14" s="6">
        <v>0.02</v>
      </c>
      <c r="O14" s="6">
        <v>0.04</v>
      </c>
      <c r="P14" s="6">
        <v>0.14000000000000001</v>
      </c>
      <c r="Q14" s="6">
        <v>0.05</v>
      </c>
      <c r="R14" s="6">
        <v>0.04</v>
      </c>
      <c r="S14" s="6">
        <v>0.03</v>
      </c>
      <c r="T14" s="6">
        <v>0.01</v>
      </c>
      <c r="U14" s="6">
        <v>0.02</v>
      </c>
      <c r="V14" s="6">
        <v>0.03</v>
      </c>
      <c r="W14" s="6"/>
      <c r="X14" s="6"/>
      <c r="Y14" s="6"/>
    </row>
    <row r="15" spans="1:25" s="7" customFormat="1">
      <c r="A15" s="6">
        <v>0.5</v>
      </c>
      <c r="B15" s="4">
        <v>7.5000000000000002E-6</v>
      </c>
      <c r="C15" s="4">
        <v>3.8E-6</v>
      </c>
      <c r="D15" s="4">
        <v>1.9E-6</v>
      </c>
      <c r="E15" s="6" t="s">
        <v>47</v>
      </c>
      <c r="F15" s="12">
        <v>2</v>
      </c>
      <c r="G15" s="10">
        <v>0.73</v>
      </c>
      <c r="H15" s="11">
        <v>0.14000000000000001</v>
      </c>
      <c r="I15" s="12">
        <v>1</v>
      </c>
      <c r="J15" s="6">
        <v>277</v>
      </c>
      <c r="K15" s="6">
        <v>0.46</v>
      </c>
      <c r="L15" s="6">
        <v>0.2</v>
      </c>
      <c r="M15" s="6">
        <v>0.16</v>
      </c>
      <c r="N15" s="6">
        <v>0.05</v>
      </c>
      <c r="O15" s="6">
        <v>0.13</v>
      </c>
      <c r="P15" s="6">
        <v>0.34</v>
      </c>
      <c r="Q15" s="6">
        <v>0.05</v>
      </c>
      <c r="R15" s="6">
        <v>0.04</v>
      </c>
      <c r="S15" s="6">
        <v>0.04</v>
      </c>
      <c r="T15" s="6">
        <v>0.02</v>
      </c>
      <c r="U15" s="6">
        <v>0.03</v>
      </c>
      <c r="V15" s="6">
        <v>0.05</v>
      </c>
      <c r="W15" s="6"/>
      <c r="X15" s="6"/>
      <c r="Y15" s="6"/>
    </row>
    <row r="16" spans="1:25" s="7" customFormat="1">
      <c r="A16" s="6">
        <v>1</v>
      </c>
      <c r="B16" s="4">
        <v>1.5E-5</v>
      </c>
      <c r="C16" s="4">
        <v>7.5000000000000002E-6</v>
      </c>
      <c r="D16" s="4">
        <v>3.8E-6</v>
      </c>
      <c r="E16" s="6" t="s">
        <v>47</v>
      </c>
      <c r="F16" s="12">
        <v>2</v>
      </c>
      <c r="G16" s="10">
        <v>0.73</v>
      </c>
      <c r="H16" s="11">
        <v>0.14000000000000001</v>
      </c>
      <c r="I16" s="12">
        <v>1</v>
      </c>
      <c r="J16" s="6">
        <v>202</v>
      </c>
      <c r="K16" s="6">
        <v>0.36</v>
      </c>
      <c r="L16" s="6">
        <v>0.16</v>
      </c>
      <c r="M16" s="6">
        <v>0.15</v>
      </c>
      <c r="N16" s="6">
        <v>0.08</v>
      </c>
      <c r="O16" s="6">
        <v>0.24</v>
      </c>
      <c r="P16" s="6">
        <v>0.48</v>
      </c>
      <c r="Q16" s="6">
        <v>0.05</v>
      </c>
      <c r="R16" s="6">
        <v>0.04</v>
      </c>
      <c r="S16" s="6">
        <v>0.04</v>
      </c>
      <c r="T16" s="6">
        <v>0.03</v>
      </c>
      <c r="U16" s="6">
        <v>0.04</v>
      </c>
      <c r="V16" s="6">
        <v>0.05</v>
      </c>
      <c r="W16" s="6"/>
      <c r="X16" s="6"/>
      <c r="Y16" s="6"/>
    </row>
    <row r="17" spans="1:25" s="7" customFormat="1">
      <c r="A17" s="6">
        <v>5</v>
      </c>
      <c r="B17" s="4">
        <v>7.4999999999999993E-5</v>
      </c>
      <c r="C17" s="4">
        <v>3.8000000000000002E-5</v>
      </c>
      <c r="D17" s="4">
        <v>1.9000000000000001E-5</v>
      </c>
      <c r="E17" s="6" t="s">
        <v>48</v>
      </c>
      <c r="F17" s="12">
        <v>2</v>
      </c>
      <c r="G17" s="10">
        <v>0.73</v>
      </c>
      <c r="H17" s="11">
        <v>0.14000000000000001</v>
      </c>
      <c r="I17" s="12">
        <v>1</v>
      </c>
      <c r="J17" s="6">
        <v>242</v>
      </c>
      <c r="K17" s="6">
        <v>0.23</v>
      </c>
      <c r="L17" s="6">
        <v>0.17</v>
      </c>
      <c r="M17" s="6">
        <v>0.12</v>
      </c>
      <c r="N17" s="6">
        <v>0.1</v>
      </c>
      <c r="O17" s="6">
        <v>0.38</v>
      </c>
      <c r="P17" s="6">
        <v>0.6</v>
      </c>
      <c r="Q17" s="6">
        <v>0.04</v>
      </c>
      <c r="R17" s="6">
        <v>0.04</v>
      </c>
      <c r="S17" s="6">
        <v>0.03</v>
      </c>
      <c r="T17" s="6">
        <v>0.03</v>
      </c>
      <c r="U17" s="6">
        <v>0.05</v>
      </c>
      <c r="V17" s="6">
        <v>0.05</v>
      </c>
      <c r="W17" s="6"/>
      <c r="X17" s="6"/>
      <c r="Y17" s="6"/>
    </row>
    <row r="18" spans="1:25" s="7" customFormat="1">
      <c r="A18" s="6">
        <v>10</v>
      </c>
      <c r="B18" s="4">
        <v>1.4999999999999999E-4</v>
      </c>
      <c r="C18" s="4">
        <v>7.4999999999999993E-5</v>
      </c>
      <c r="D18" s="4">
        <v>3.8000000000000002E-5</v>
      </c>
      <c r="E18" s="6" t="s">
        <v>48</v>
      </c>
      <c r="F18" s="12">
        <v>2</v>
      </c>
      <c r="G18" s="10">
        <v>0.73</v>
      </c>
      <c r="H18" s="11">
        <v>0.14000000000000001</v>
      </c>
      <c r="I18" s="12">
        <v>1</v>
      </c>
      <c r="J18" s="6">
        <v>402</v>
      </c>
      <c r="K18" s="6">
        <v>0.05</v>
      </c>
      <c r="L18" s="6">
        <v>0.09</v>
      </c>
      <c r="M18" s="6">
        <v>0.15</v>
      </c>
      <c r="N18" s="6">
        <v>0.13</v>
      </c>
      <c r="O18" s="6">
        <v>0.57999999999999996</v>
      </c>
      <c r="P18" s="6">
        <v>0.86</v>
      </c>
      <c r="Q18" s="6">
        <v>0.02</v>
      </c>
      <c r="R18" s="6">
        <v>0.03</v>
      </c>
      <c r="S18" s="6">
        <v>0.04</v>
      </c>
      <c r="T18" s="6">
        <v>0.03</v>
      </c>
      <c r="U18" s="6">
        <v>0.05</v>
      </c>
      <c r="V18" s="6">
        <v>0.03</v>
      </c>
      <c r="W18" s="6"/>
      <c r="X18" s="6"/>
      <c r="Y18" s="6"/>
    </row>
    <row r="19" spans="1:25" s="7" customFormat="1">
      <c r="A19" s="6">
        <v>1E-4</v>
      </c>
      <c r="B19" s="4">
        <v>1.5E-9</v>
      </c>
      <c r="C19" s="4">
        <v>7.5E-10</v>
      </c>
      <c r="D19" s="4">
        <v>3.7999999999999998E-10</v>
      </c>
      <c r="E19" s="6" t="s">
        <v>25</v>
      </c>
      <c r="F19" s="12">
        <v>3</v>
      </c>
      <c r="G19" s="10">
        <v>0.57999999999999996</v>
      </c>
      <c r="H19" s="11">
        <v>0.14000000000000001</v>
      </c>
      <c r="I19" s="12">
        <v>1</v>
      </c>
      <c r="J19" s="6">
        <v>465</v>
      </c>
      <c r="K19" s="6">
        <v>0.86</v>
      </c>
      <c r="L19" s="6">
        <v>0.11</v>
      </c>
      <c r="M19" s="6">
        <v>0.02</v>
      </c>
      <c r="N19" s="6">
        <v>0.01</v>
      </c>
      <c r="O19" s="6">
        <v>0</v>
      </c>
      <c r="P19" s="6">
        <v>0.02</v>
      </c>
      <c r="Q19" s="6">
        <v>0.03</v>
      </c>
      <c r="R19" s="6">
        <v>0.03</v>
      </c>
      <c r="S19" s="6">
        <v>0.01</v>
      </c>
      <c r="T19" s="6">
        <v>0.01</v>
      </c>
      <c r="U19" s="6">
        <v>0</v>
      </c>
      <c r="V19" s="6">
        <v>0.02</v>
      </c>
      <c r="W19" s="6"/>
      <c r="X19" s="6"/>
      <c r="Y19" s="6"/>
    </row>
    <row r="20" spans="1:25" s="7" customFormat="1">
      <c r="A20" s="6">
        <v>5.0000000000000001E-4</v>
      </c>
      <c r="B20" s="4">
        <v>7.4999999999999993E-9</v>
      </c>
      <c r="C20" s="4">
        <v>3.8000000000000001E-9</v>
      </c>
      <c r="D20" s="4">
        <v>1.9000000000000001E-9</v>
      </c>
      <c r="E20" s="6" t="s">
        <v>25</v>
      </c>
      <c r="F20" s="12">
        <v>3</v>
      </c>
      <c r="G20" s="10">
        <v>0.57999999999999996</v>
      </c>
      <c r="H20" s="11">
        <v>0.14000000000000001</v>
      </c>
      <c r="I20" s="12">
        <v>1</v>
      </c>
      <c r="J20" s="6">
        <v>289</v>
      </c>
      <c r="K20" s="6">
        <v>0.82</v>
      </c>
      <c r="L20" s="6">
        <v>0.08</v>
      </c>
      <c r="M20" s="6">
        <v>0.02</v>
      </c>
      <c r="N20" s="6">
        <v>0.01</v>
      </c>
      <c r="O20" s="6">
        <v>7.0000000000000007E-2</v>
      </c>
      <c r="P20" s="6">
        <v>0.1</v>
      </c>
      <c r="Q20" s="6">
        <v>0.04</v>
      </c>
      <c r="R20" s="6">
        <v>0.03</v>
      </c>
      <c r="S20" s="6">
        <v>0.01</v>
      </c>
      <c r="T20" s="6">
        <v>0.01</v>
      </c>
      <c r="U20" s="6">
        <v>0.03</v>
      </c>
      <c r="V20" s="6">
        <v>0.03</v>
      </c>
      <c r="W20" s="6"/>
      <c r="X20" s="6"/>
      <c r="Y20" s="6"/>
    </row>
    <row r="21" spans="1:25" s="7" customFormat="1">
      <c r="A21" s="6">
        <v>1E-3</v>
      </c>
      <c r="B21" s="4">
        <v>1.4999999999999999E-8</v>
      </c>
      <c r="C21" s="4">
        <v>7.4999999999999993E-9</v>
      </c>
      <c r="D21" s="4">
        <v>3.8000000000000001E-9</v>
      </c>
      <c r="E21" s="6" t="s">
        <v>25</v>
      </c>
      <c r="F21" s="12">
        <v>3</v>
      </c>
      <c r="G21" s="10">
        <v>0.57999999999999996</v>
      </c>
      <c r="H21" s="11">
        <v>0.14000000000000001</v>
      </c>
      <c r="I21" s="12">
        <v>1</v>
      </c>
      <c r="J21" s="6">
        <v>299</v>
      </c>
      <c r="K21" s="6">
        <v>0.79</v>
      </c>
      <c r="L21" s="6">
        <v>0.11</v>
      </c>
      <c r="M21" s="6">
        <v>0.04</v>
      </c>
      <c r="N21" s="6">
        <v>0.01</v>
      </c>
      <c r="O21" s="6">
        <v>0.05</v>
      </c>
      <c r="P21" s="6">
        <v>0.1</v>
      </c>
      <c r="Q21" s="6">
        <v>0.04</v>
      </c>
      <c r="R21" s="6">
        <v>0.03</v>
      </c>
      <c r="S21" s="6">
        <v>0.02</v>
      </c>
      <c r="T21" s="6">
        <v>0.01</v>
      </c>
      <c r="U21" s="6">
        <v>0.02</v>
      </c>
      <c r="V21" s="6">
        <v>0.03</v>
      </c>
      <c r="W21" s="6"/>
      <c r="X21" s="6"/>
      <c r="Y21" s="6"/>
    </row>
    <row r="22" spans="1:25" s="7" customFormat="1">
      <c r="A22" s="6">
        <v>5.0000000000000001E-3</v>
      </c>
      <c r="B22" s="4">
        <v>7.4999999999999997E-8</v>
      </c>
      <c r="C22" s="4">
        <v>3.8000000000000003E-8</v>
      </c>
      <c r="D22" s="4">
        <v>1.9000000000000001E-8</v>
      </c>
      <c r="E22" s="6" t="s">
        <v>49</v>
      </c>
      <c r="F22" s="12">
        <v>3</v>
      </c>
      <c r="G22" s="10">
        <v>0.57999999999999996</v>
      </c>
      <c r="H22" s="11">
        <v>0.14000000000000001</v>
      </c>
      <c r="I22" s="12">
        <v>1</v>
      </c>
      <c r="J22" s="6">
        <v>337</v>
      </c>
      <c r="K22" s="6">
        <v>0.87</v>
      </c>
      <c r="L22" s="6">
        <v>0.12</v>
      </c>
      <c r="M22" s="6">
        <v>0.01</v>
      </c>
      <c r="N22" s="6">
        <v>0</v>
      </c>
      <c r="O22" s="6">
        <v>0.01</v>
      </c>
      <c r="P22" s="6">
        <v>0.01</v>
      </c>
      <c r="Q22" s="6">
        <v>0.03</v>
      </c>
      <c r="R22" s="6">
        <v>0.03</v>
      </c>
      <c r="S22" s="6">
        <v>0.01</v>
      </c>
      <c r="T22" s="6">
        <v>0</v>
      </c>
      <c r="U22" s="6">
        <v>0.01</v>
      </c>
      <c r="V22" s="6">
        <v>0.01</v>
      </c>
      <c r="W22" s="6"/>
      <c r="X22" s="6"/>
      <c r="Y22" s="6"/>
    </row>
    <row r="23" spans="1:25" s="7" customFormat="1">
      <c r="A23" s="6">
        <v>0.01</v>
      </c>
      <c r="B23" s="4">
        <v>1.4999999999999999E-7</v>
      </c>
      <c r="C23" s="4">
        <v>7.4999999999999997E-8</v>
      </c>
      <c r="D23" s="4">
        <v>3.8000000000000003E-8</v>
      </c>
      <c r="E23" s="6" t="s">
        <v>49</v>
      </c>
      <c r="F23" s="12">
        <v>3</v>
      </c>
      <c r="G23" s="10">
        <v>0.57999999999999996</v>
      </c>
      <c r="H23" s="11">
        <v>0.14000000000000001</v>
      </c>
      <c r="I23" s="12">
        <v>1</v>
      </c>
      <c r="J23" s="6">
        <v>316</v>
      </c>
      <c r="K23" s="6">
        <v>0.85</v>
      </c>
      <c r="L23" s="6">
        <v>0.13</v>
      </c>
      <c r="M23" s="6">
        <v>0.02</v>
      </c>
      <c r="N23" s="6">
        <v>0</v>
      </c>
      <c r="O23" s="6">
        <v>0</v>
      </c>
      <c r="P23" s="6">
        <v>0.03</v>
      </c>
      <c r="Q23" s="6">
        <v>0.04</v>
      </c>
      <c r="R23" s="6">
        <v>0.03</v>
      </c>
      <c r="S23" s="6">
        <v>0.01</v>
      </c>
      <c r="T23" s="6">
        <v>0.01</v>
      </c>
      <c r="U23" s="6">
        <v>0.01</v>
      </c>
      <c r="V23" s="6">
        <v>0.02</v>
      </c>
      <c r="W23" s="6"/>
      <c r="X23" s="6"/>
      <c r="Y23" s="6"/>
    </row>
    <row r="24" spans="1:25" s="7" customFormat="1">
      <c r="A24" s="6">
        <v>0.05</v>
      </c>
      <c r="B24" s="4">
        <v>7.5000000000000002E-7</v>
      </c>
      <c r="C24" s="4">
        <v>3.8000000000000001E-7</v>
      </c>
      <c r="D24" s="4">
        <v>1.9000000000000001E-7</v>
      </c>
      <c r="E24" s="6" t="s">
        <v>49</v>
      </c>
      <c r="F24" s="12">
        <v>3</v>
      </c>
      <c r="G24" s="10">
        <v>0.57999999999999996</v>
      </c>
      <c r="H24" s="11">
        <v>0.14000000000000001</v>
      </c>
      <c r="I24" s="12">
        <v>1</v>
      </c>
      <c r="J24" s="6">
        <v>469</v>
      </c>
      <c r="K24" s="6">
        <v>0.78</v>
      </c>
      <c r="L24" s="6">
        <v>0.18</v>
      </c>
      <c r="M24" s="6">
        <v>0.03</v>
      </c>
      <c r="N24" s="6">
        <v>0</v>
      </c>
      <c r="O24" s="6">
        <v>0</v>
      </c>
      <c r="P24" s="6">
        <v>0.04</v>
      </c>
      <c r="Q24" s="6">
        <v>0.04</v>
      </c>
      <c r="R24" s="6">
        <v>0.04</v>
      </c>
      <c r="S24" s="6">
        <v>0.02</v>
      </c>
      <c r="T24" s="6">
        <v>0.01</v>
      </c>
      <c r="U24" s="6">
        <v>0.01</v>
      </c>
      <c r="V24" s="6">
        <v>0.02</v>
      </c>
      <c r="W24" s="6"/>
      <c r="X24" s="6"/>
      <c r="Y24" s="6"/>
    </row>
    <row r="25" spans="1:25" s="7" customFormat="1">
      <c r="A25" s="6">
        <v>0.1</v>
      </c>
      <c r="B25" s="4">
        <v>1.5E-6</v>
      </c>
      <c r="C25" s="4">
        <v>7.5000000000000002E-7</v>
      </c>
      <c r="D25" s="4">
        <v>3.8000000000000001E-7</v>
      </c>
      <c r="E25" s="6" t="s">
        <v>49</v>
      </c>
      <c r="F25" s="12">
        <v>3</v>
      </c>
      <c r="G25" s="10">
        <v>0.57999999999999996</v>
      </c>
      <c r="H25" s="11">
        <v>0.14000000000000001</v>
      </c>
      <c r="I25" s="12">
        <v>1</v>
      </c>
      <c r="J25" s="6">
        <v>375</v>
      </c>
      <c r="K25" s="6">
        <v>0.75</v>
      </c>
      <c r="L25" s="6">
        <v>0.19</v>
      </c>
      <c r="M25" s="6">
        <v>0.04</v>
      </c>
      <c r="N25" s="6">
        <v>0.01</v>
      </c>
      <c r="O25" s="6">
        <v>0.01</v>
      </c>
      <c r="P25" s="6">
        <v>0.06</v>
      </c>
      <c r="Q25" s="6">
        <v>0.04</v>
      </c>
      <c r="R25" s="6">
        <v>0.04</v>
      </c>
      <c r="S25" s="6">
        <v>0.02</v>
      </c>
      <c r="T25" s="6">
        <v>0.01</v>
      </c>
      <c r="U25" s="6">
        <v>0.01</v>
      </c>
      <c r="V25" s="6">
        <v>0.02</v>
      </c>
      <c r="W25" s="6"/>
      <c r="X25" s="6"/>
      <c r="Y25" s="6"/>
    </row>
    <row r="26" spans="1:25" s="7" customFormat="1">
      <c r="A26" s="6">
        <v>0.2</v>
      </c>
      <c r="B26" s="4">
        <v>3.0000000000000001E-6</v>
      </c>
      <c r="C26" s="4">
        <v>1.9999999999999999E-6</v>
      </c>
      <c r="D26" s="4">
        <v>7.9999999999999996E-7</v>
      </c>
      <c r="E26" s="6" t="s">
        <v>49</v>
      </c>
      <c r="F26" s="12">
        <v>3</v>
      </c>
      <c r="G26" s="10">
        <v>0.57999999999999996</v>
      </c>
      <c r="H26" s="11">
        <v>0.14000000000000001</v>
      </c>
      <c r="I26" s="12">
        <v>1</v>
      </c>
      <c r="J26" s="6">
        <v>390</v>
      </c>
      <c r="K26" s="6">
        <v>0.64</v>
      </c>
      <c r="L26" s="6">
        <v>0.24</v>
      </c>
      <c r="M26" s="6">
        <v>7.0000000000000007E-2</v>
      </c>
      <c r="N26" s="6">
        <v>0.02</v>
      </c>
      <c r="O26" s="6">
        <v>0.02</v>
      </c>
      <c r="P26" s="6">
        <v>0.12</v>
      </c>
      <c r="Q26" s="6">
        <v>0.05</v>
      </c>
      <c r="R26" s="6">
        <v>0.04</v>
      </c>
      <c r="S26" s="6">
        <v>0.03</v>
      </c>
      <c r="T26" s="6">
        <v>0.02</v>
      </c>
      <c r="U26" s="6">
        <v>0.02</v>
      </c>
      <c r="V26" s="6">
        <v>0.03</v>
      </c>
      <c r="W26" s="6"/>
      <c r="X26" s="6"/>
      <c r="Y26" s="6"/>
    </row>
    <row r="27" spans="1:25" s="7" customFormat="1">
      <c r="A27" s="6">
        <v>0.5</v>
      </c>
      <c r="B27" s="4">
        <v>7.5000000000000002E-6</v>
      </c>
      <c r="C27" s="4">
        <v>3.8E-6</v>
      </c>
      <c r="D27" s="4">
        <v>1.9E-6</v>
      </c>
      <c r="E27" s="6" t="s">
        <v>49</v>
      </c>
      <c r="F27" s="12">
        <v>3</v>
      </c>
      <c r="G27" s="10">
        <v>0.57999999999999996</v>
      </c>
      <c r="H27" s="11">
        <v>0.14000000000000001</v>
      </c>
      <c r="I27" s="12">
        <v>1</v>
      </c>
      <c r="J27" s="6">
        <v>394</v>
      </c>
      <c r="K27" s="6">
        <v>0.57999999999999996</v>
      </c>
      <c r="L27" s="6">
        <v>0.27</v>
      </c>
      <c r="M27" s="6">
        <v>0.09</v>
      </c>
      <c r="N27" s="6">
        <v>0.02</v>
      </c>
      <c r="O27" s="6">
        <v>0.03</v>
      </c>
      <c r="P27" s="6">
        <v>0.14000000000000001</v>
      </c>
      <c r="Q27" s="6">
        <v>0.05</v>
      </c>
      <c r="R27" s="6">
        <v>0.04</v>
      </c>
      <c r="S27" s="6">
        <v>0.03</v>
      </c>
      <c r="T27" s="6">
        <v>0.01</v>
      </c>
      <c r="U27" s="6">
        <v>0.02</v>
      </c>
      <c r="V27" s="6">
        <v>0.03</v>
      </c>
      <c r="W27" s="6"/>
      <c r="X27" s="6"/>
      <c r="Y27" s="6"/>
    </row>
    <row r="28" spans="1:25" s="7" customFormat="1">
      <c r="A28" s="6">
        <v>1</v>
      </c>
      <c r="B28" s="4">
        <v>1.5E-5</v>
      </c>
      <c r="C28" s="4">
        <v>7.5000000000000002E-6</v>
      </c>
      <c r="D28" s="4">
        <v>3.8E-6</v>
      </c>
      <c r="E28" s="6" t="s">
        <v>31</v>
      </c>
      <c r="F28" s="12">
        <v>3</v>
      </c>
      <c r="G28" s="10">
        <v>0.57999999999999996</v>
      </c>
      <c r="H28" s="11">
        <v>0.14000000000000001</v>
      </c>
      <c r="I28" s="12">
        <v>1</v>
      </c>
      <c r="J28" s="6">
        <v>348</v>
      </c>
      <c r="K28" s="6">
        <v>0.44</v>
      </c>
      <c r="L28" s="6">
        <v>0.26</v>
      </c>
      <c r="M28" s="6">
        <v>0.15</v>
      </c>
      <c r="N28" s="6">
        <v>0.06</v>
      </c>
      <c r="O28" s="6">
        <v>0.09</v>
      </c>
      <c r="P28" s="6">
        <v>0.3</v>
      </c>
      <c r="Q28" s="6">
        <v>0.05</v>
      </c>
      <c r="R28" s="6">
        <v>0.04</v>
      </c>
      <c r="S28" s="6">
        <v>0.04</v>
      </c>
      <c r="T28" s="6">
        <v>0.02</v>
      </c>
      <c r="U28" s="6">
        <v>0.03</v>
      </c>
      <c r="V28" s="6">
        <v>0.05</v>
      </c>
      <c r="W28" s="6"/>
      <c r="X28" s="6"/>
      <c r="Y28" s="6"/>
    </row>
    <row r="29" spans="1:25" s="7" customFormat="1">
      <c r="A29" s="6">
        <v>5</v>
      </c>
      <c r="B29" s="4">
        <v>7.4999999999999993E-5</v>
      </c>
      <c r="C29" s="4">
        <v>3.8000000000000002E-5</v>
      </c>
      <c r="D29" s="4">
        <v>1.9000000000000001E-5</v>
      </c>
      <c r="E29" s="6" t="s">
        <v>31</v>
      </c>
      <c r="F29" s="12">
        <v>3</v>
      </c>
      <c r="G29" s="10">
        <v>0.57999999999999996</v>
      </c>
      <c r="H29" s="11">
        <v>0.14000000000000001</v>
      </c>
      <c r="I29" s="12">
        <v>1</v>
      </c>
      <c r="J29" s="6">
        <v>313</v>
      </c>
      <c r="K29" s="6">
        <v>0.24</v>
      </c>
      <c r="L29" s="6">
        <v>0.18</v>
      </c>
      <c r="M29" s="6">
        <v>0.17</v>
      </c>
      <c r="N29" s="6">
        <v>0.1</v>
      </c>
      <c r="O29" s="6">
        <v>0.31</v>
      </c>
      <c r="P29" s="6">
        <v>0.57999999999999996</v>
      </c>
      <c r="Q29" s="6">
        <v>0.04</v>
      </c>
      <c r="R29" s="6">
        <v>0.04</v>
      </c>
      <c r="S29" s="6">
        <v>0.04</v>
      </c>
      <c r="T29" s="6">
        <v>0.03</v>
      </c>
      <c r="U29" s="6">
        <v>0.05</v>
      </c>
      <c r="V29" s="6">
        <v>0.05</v>
      </c>
      <c r="W29" s="6"/>
      <c r="X29" s="6"/>
      <c r="Y29" s="6"/>
    </row>
    <row r="30" spans="1:25" s="7" customFormat="1">
      <c r="A30" s="6">
        <v>10</v>
      </c>
      <c r="B30" s="4">
        <v>1.4999999999999999E-4</v>
      </c>
      <c r="C30" s="4">
        <v>7.4999999999999993E-5</v>
      </c>
      <c r="D30" s="4">
        <v>3.8000000000000002E-5</v>
      </c>
      <c r="E30" s="6" t="s">
        <v>31</v>
      </c>
      <c r="F30" s="12">
        <v>3</v>
      </c>
      <c r="G30" s="10">
        <v>0.57999999999999996</v>
      </c>
      <c r="H30" s="11">
        <v>0.14000000000000001</v>
      </c>
      <c r="I30" s="12">
        <v>1</v>
      </c>
      <c r="J30" s="6">
        <v>379</v>
      </c>
      <c r="K30" s="6">
        <v>0.15</v>
      </c>
      <c r="L30" s="6">
        <v>0.16</v>
      </c>
      <c r="M30" s="6">
        <v>0.16</v>
      </c>
      <c r="N30" s="6">
        <v>0.15</v>
      </c>
      <c r="O30" s="6">
        <v>0.37</v>
      </c>
      <c r="P30" s="6">
        <v>0.68</v>
      </c>
      <c r="Q30" s="6">
        <v>0.04</v>
      </c>
      <c r="R30" s="6">
        <v>0.04</v>
      </c>
      <c r="S30" s="6">
        <v>0.04</v>
      </c>
      <c r="T30" s="6">
        <v>0.04</v>
      </c>
      <c r="U30" s="6">
        <v>0.05</v>
      </c>
      <c r="V30" s="6">
        <v>0.05</v>
      </c>
      <c r="W30" s="6"/>
      <c r="X30" s="6"/>
      <c r="Y30" s="6"/>
    </row>
    <row r="31" spans="1:25" s="7" customFormat="1">
      <c r="A31" s="6">
        <v>50</v>
      </c>
      <c r="B31" s="4">
        <v>7.5000000000000002E-4</v>
      </c>
      <c r="C31" s="4">
        <v>3.8000000000000002E-4</v>
      </c>
      <c r="D31" s="4">
        <v>1.9000000000000001E-4</v>
      </c>
      <c r="E31" s="6" t="s">
        <v>31</v>
      </c>
      <c r="F31" s="12">
        <v>3</v>
      </c>
      <c r="G31" s="10">
        <v>0.57999999999999996</v>
      </c>
      <c r="H31" s="11">
        <v>0.14000000000000001</v>
      </c>
      <c r="I31" s="12">
        <v>1</v>
      </c>
      <c r="J31" s="6">
        <v>231</v>
      </c>
      <c r="K31" s="6">
        <v>0.22</v>
      </c>
      <c r="L31" s="6">
        <v>0.13</v>
      </c>
      <c r="M31" s="6">
        <v>0.06</v>
      </c>
      <c r="N31" s="6">
        <v>0.08</v>
      </c>
      <c r="O31" s="6">
        <v>0.51</v>
      </c>
      <c r="P31" s="6">
        <v>0.65</v>
      </c>
      <c r="Q31" s="6">
        <v>0.04</v>
      </c>
      <c r="R31" s="6">
        <v>0.03</v>
      </c>
      <c r="S31" s="6">
        <v>0.02</v>
      </c>
      <c r="T31" s="6">
        <v>0.03</v>
      </c>
      <c r="U31" s="6">
        <v>0.05</v>
      </c>
      <c r="V31" s="6">
        <v>0.05</v>
      </c>
      <c r="W31" s="6"/>
      <c r="X31" s="6"/>
      <c r="Y31" s="6"/>
    </row>
    <row r="32" spans="1:25" s="7" customFormat="1">
      <c r="A32" s="6">
        <v>1E-4</v>
      </c>
      <c r="B32" s="4">
        <v>1.5E-9</v>
      </c>
      <c r="C32" s="4">
        <v>7.5E-10</v>
      </c>
      <c r="D32" s="4">
        <v>3.7999999999999998E-10</v>
      </c>
      <c r="E32" s="6" t="s">
        <v>25</v>
      </c>
      <c r="F32" s="12">
        <v>3</v>
      </c>
      <c r="G32" s="10">
        <v>0.57999999999999996</v>
      </c>
      <c r="H32" s="11">
        <v>0.14000000000000001</v>
      </c>
      <c r="I32" s="12">
        <v>2</v>
      </c>
      <c r="J32" s="6">
        <v>1197</v>
      </c>
      <c r="K32" s="6">
        <v>0.92</v>
      </c>
      <c r="L32" s="6">
        <v>0.06</v>
      </c>
      <c r="M32" s="6">
        <v>0.02</v>
      </c>
      <c r="N32" s="6">
        <v>0</v>
      </c>
      <c r="O32" s="6">
        <v>0</v>
      </c>
      <c r="P32" s="6">
        <v>0.02</v>
      </c>
      <c r="Q32" s="6">
        <v>0.03</v>
      </c>
      <c r="R32" s="6">
        <v>0.02</v>
      </c>
      <c r="S32" s="6">
        <v>0.01</v>
      </c>
      <c r="T32" s="6">
        <v>0</v>
      </c>
      <c r="U32" s="6">
        <v>0</v>
      </c>
      <c r="V32" s="6">
        <v>0.01</v>
      </c>
      <c r="W32" s="6"/>
      <c r="X32" s="6"/>
      <c r="Y32" s="6"/>
    </row>
    <row r="33" spans="1:25" s="7" customFormat="1">
      <c r="A33" s="6">
        <v>5.0000000000000001E-4</v>
      </c>
      <c r="B33" s="4">
        <v>7.4999999999999993E-9</v>
      </c>
      <c r="C33" s="4">
        <v>3.8000000000000001E-9</v>
      </c>
      <c r="D33" s="4">
        <v>1.9000000000000001E-9</v>
      </c>
      <c r="E33" s="6" t="s">
        <v>25</v>
      </c>
      <c r="F33" s="12">
        <v>3</v>
      </c>
      <c r="G33" s="10">
        <v>0.57999999999999996</v>
      </c>
      <c r="H33" s="11">
        <v>0.14000000000000001</v>
      </c>
      <c r="I33" s="12">
        <v>2</v>
      </c>
      <c r="J33" s="6">
        <v>225</v>
      </c>
      <c r="K33" s="6">
        <v>0.86</v>
      </c>
      <c r="L33" s="6">
        <v>0.06</v>
      </c>
      <c r="M33" s="6">
        <v>0.03</v>
      </c>
      <c r="N33" s="6">
        <v>0.01</v>
      </c>
      <c r="O33" s="6">
        <v>0.04</v>
      </c>
      <c r="P33" s="6">
        <v>0.08</v>
      </c>
      <c r="Q33" s="6">
        <v>0.03</v>
      </c>
      <c r="R33" s="6">
        <v>0.02</v>
      </c>
      <c r="S33" s="6">
        <v>0.02</v>
      </c>
      <c r="T33" s="6">
        <v>0.01</v>
      </c>
      <c r="U33" s="6">
        <v>0.02</v>
      </c>
      <c r="V33" s="6">
        <v>0.03</v>
      </c>
      <c r="W33" s="6"/>
      <c r="X33" s="6"/>
      <c r="Y33" s="6"/>
    </row>
    <row r="34" spans="1:25" s="7" customFormat="1">
      <c r="A34" s="6">
        <v>1E-3</v>
      </c>
      <c r="B34" s="4">
        <v>1.4999999999999999E-8</v>
      </c>
      <c r="C34" s="4">
        <v>7.4999999999999993E-9</v>
      </c>
      <c r="D34" s="4">
        <v>3.8000000000000001E-9</v>
      </c>
      <c r="E34" s="6" t="s">
        <v>25</v>
      </c>
      <c r="F34" s="12">
        <v>3</v>
      </c>
      <c r="G34" s="10">
        <v>0.57999999999999996</v>
      </c>
      <c r="H34" s="11">
        <v>0.14000000000000001</v>
      </c>
      <c r="I34" s="12">
        <v>2</v>
      </c>
      <c r="J34" s="6">
        <v>383</v>
      </c>
      <c r="K34" s="6">
        <v>0.84</v>
      </c>
      <c r="L34" s="6">
        <v>0.1</v>
      </c>
      <c r="M34" s="6">
        <v>0.02</v>
      </c>
      <c r="N34" s="6">
        <v>0.02</v>
      </c>
      <c r="O34" s="6">
        <v>0.03</v>
      </c>
      <c r="P34" s="6">
        <v>7.0000000000000007E-2</v>
      </c>
      <c r="Q34" s="6">
        <v>0.04</v>
      </c>
      <c r="R34" s="6">
        <v>0.03</v>
      </c>
      <c r="S34" s="6">
        <v>0.01</v>
      </c>
      <c r="T34" s="6">
        <v>0.01</v>
      </c>
      <c r="U34" s="6">
        <v>0.02</v>
      </c>
      <c r="V34" s="6">
        <v>0.02</v>
      </c>
      <c r="W34" s="6"/>
      <c r="X34" s="6"/>
      <c r="Y34" s="6"/>
    </row>
    <row r="35" spans="1:25" s="7" customFormat="1">
      <c r="A35" s="6">
        <v>5.0000000000000001E-3</v>
      </c>
      <c r="B35" s="4">
        <v>7.4999999999999997E-8</v>
      </c>
      <c r="C35" s="4">
        <v>3.8000000000000003E-8</v>
      </c>
      <c r="D35" s="4">
        <v>1.9000000000000001E-8</v>
      </c>
      <c r="E35" s="6" t="s">
        <v>49</v>
      </c>
      <c r="F35" s="12">
        <v>3</v>
      </c>
      <c r="G35" s="10">
        <v>0.57999999999999996</v>
      </c>
      <c r="H35" s="11">
        <v>0.14000000000000001</v>
      </c>
      <c r="I35" s="12">
        <v>2</v>
      </c>
      <c r="J35" s="6">
        <v>325</v>
      </c>
      <c r="K35" s="6">
        <v>0.94</v>
      </c>
      <c r="L35" s="6">
        <v>0.05</v>
      </c>
      <c r="M35" s="6">
        <v>0</v>
      </c>
      <c r="N35" s="6">
        <v>0</v>
      </c>
      <c r="O35" s="6">
        <v>0</v>
      </c>
      <c r="P35" s="6">
        <v>0.01</v>
      </c>
      <c r="Q35" s="6">
        <v>0.02</v>
      </c>
      <c r="R35" s="6">
        <v>0.02</v>
      </c>
      <c r="S35" s="6">
        <v>0.01</v>
      </c>
      <c r="T35" s="6">
        <v>0.01</v>
      </c>
      <c r="U35" s="6">
        <v>0</v>
      </c>
      <c r="V35" s="6">
        <v>0.01</v>
      </c>
      <c r="W35" s="6"/>
      <c r="X35" s="6"/>
      <c r="Y35" s="6"/>
    </row>
    <row r="36" spans="1:25" s="7" customFormat="1">
      <c r="A36" s="6">
        <v>0.01</v>
      </c>
      <c r="B36" s="4">
        <v>1.4999999999999999E-7</v>
      </c>
      <c r="C36" s="4">
        <v>7.4999999999999997E-8</v>
      </c>
      <c r="D36" s="4">
        <v>3.8000000000000003E-8</v>
      </c>
      <c r="E36" s="6" t="s">
        <v>49</v>
      </c>
      <c r="F36" s="12">
        <v>3</v>
      </c>
      <c r="G36" s="10">
        <v>0.57999999999999996</v>
      </c>
      <c r="H36" s="11">
        <v>0.14000000000000001</v>
      </c>
      <c r="I36" s="12">
        <v>2</v>
      </c>
      <c r="J36" s="6">
        <v>555</v>
      </c>
      <c r="K36" s="6">
        <v>0.9</v>
      </c>
      <c r="L36" s="6">
        <v>0.08</v>
      </c>
      <c r="M36" s="6">
        <v>0.01</v>
      </c>
      <c r="N36" s="6">
        <v>0.01</v>
      </c>
      <c r="O36" s="6">
        <v>0.01</v>
      </c>
      <c r="P36" s="6">
        <v>0.03</v>
      </c>
      <c r="Q36" s="6">
        <v>0.03</v>
      </c>
      <c r="R36" s="6">
        <v>0.03</v>
      </c>
      <c r="S36" s="6">
        <v>0.01</v>
      </c>
      <c r="T36" s="6">
        <v>0.01</v>
      </c>
      <c r="U36" s="6">
        <v>0.01</v>
      </c>
      <c r="V36" s="6">
        <v>0.02</v>
      </c>
      <c r="W36" s="6"/>
      <c r="X36" s="6"/>
      <c r="Y36" s="6"/>
    </row>
    <row r="37" spans="1:25" s="7" customFormat="1">
      <c r="A37" s="6">
        <v>0.05</v>
      </c>
      <c r="B37" s="4">
        <v>7.5000000000000002E-7</v>
      </c>
      <c r="C37" s="4">
        <v>3.8000000000000001E-7</v>
      </c>
      <c r="D37" s="4">
        <v>1.9000000000000001E-7</v>
      </c>
      <c r="E37" s="6" t="s">
        <v>49</v>
      </c>
      <c r="F37" s="12">
        <v>3</v>
      </c>
      <c r="G37" s="10">
        <v>0.57999999999999996</v>
      </c>
      <c r="H37" s="11">
        <v>0.14000000000000001</v>
      </c>
      <c r="I37" s="12">
        <v>2</v>
      </c>
      <c r="J37" s="6">
        <v>639</v>
      </c>
      <c r="K37" s="6">
        <v>0.85</v>
      </c>
      <c r="L37" s="6">
        <v>0.11</v>
      </c>
      <c r="M37" s="6">
        <v>0.02</v>
      </c>
      <c r="N37" s="6">
        <v>0.01</v>
      </c>
      <c r="O37" s="6">
        <v>0.01</v>
      </c>
      <c r="P37" s="6">
        <v>0.03</v>
      </c>
      <c r="Q37" s="6">
        <v>0.04</v>
      </c>
      <c r="R37" s="6">
        <v>0.03</v>
      </c>
      <c r="S37" s="6">
        <v>0.01</v>
      </c>
      <c r="T37" s="6">
        <v>0.01</v>
      </c>
      <c r="U37" s="6">
        <v>0.01</v>
      </c>
      <c r="V37" s="6">
        <v>0.02</v>
      </c>
      <c r="W37" s="6"/>
      <c r="X37" s="6"/>
      <c r="Y37" s="6"/>
    </row>
    <row r="38" spans="1:25" s="7" customFormat="1">
      <c r="A38" s="6">
        <v>0.1</v>
      </c>
      <c r="B38" s="4">
        <v>1.5E-6</v>
      </c>
      <c r="C38" s="4">
        <v>7.5000000000000002E-7</v>
      </c>
      <c r="D38" s="4">
        <v>3.8000000000000001E-7</v>
      </c>
      <c r="E38" s="6" t="s">
        <v>49</v>
      </c>
      <c r="F38" s="12">
        <v>3</v>
      </c>
      <c r="G38" s="10">
        <v>0.57999999999999996</v>
      </c>
      <c r="H38" s="11">
        <v>0.14000000000000001</v>
      </c>
      <c r="I38" s="12">
        <v>2</v>
      </c>
      <c r="J38" s="6">
        <v>523</v>
      </c>
      <c r="K38" s="6">
        <v>0.81</v>
      </c>
      <c r="L38" s="6">
        <v>0.13</v>
      </c>
      <c r="M38" s="6">
        <v>0.04</v>
      </c>
      <c r="N38" s="6">
        <v>0.01</v>
      </c>
      <c r="O38" s="6">
        <v>0</v>
      </c>
      <c r="P38" s="6">
        <v>0.06</v>
      </c>
      <c r="Q38" s="6">
        <v>0.04</v>
      </c>
      <c r="R38" s="6">
        <v>0.03</v>
      </c>
      <c r="S38" s="6">
        <v>0.02</v>
      </c>
      <c r="T38" s="6">
        <v>0.01</v>
      </c>
      <c r="U38" s="6">
        <v>0.01</v>
      </c>
      <c r="V38" s="6">
        <v>0.02</v>
      </c>
      <c r="W38" s="6"/>
      <c r="X38" s="6"/>
      <c r="Y38" s="6"/>
    </row>
    <row r="39" spans="1:25" s="7" customFormat="1">
      <c r="A39" s="6">
        <v>0.2</v>
      </c>
      <c r="B39" s="4">
        <v>3.0000000000000001E-6</v>
      </c>
      <c r="C39" s="4">
        <v>1.9999999999999999E-6</v>
      </c>
      <c r="D39" s="4">
        <v>7.9999999999999996E-7</v>
      </c>
      <c r="E39" s="6" t="s">
        <v>49</v>
      </c>
      <c r="F39" s="12">
        <v>3</v>
      </c>
      <c r="G39" s="10">
        <v>0.57999999999999996</v>
      </c>
      <c r="H39" s="11">
        <v>0.14000000000000001</v>
      </c>
      <c r="I39" s="12">
        <v>2</v>
      </c>
      <c r="J39" s="6">
        <v>955</v>
      </c>
      <c r="K39" s="6">
        <v>0.75</v>
      </c>
      <c r="L39" s="6">
        <v>0.18</v>
      </c>
      <c r="M39" s="6">
        <v>0.04</v>
      </c>
      <c r="N39" s="6">
        <v>0.02</v>
      </c>
      <c r="O39" s="6">
        <v>0.02</v>
      </c>
      <c r="P39" s="6">
        <v>7.0000000000000007E-2</v>
      </c>
      <c r="Q39" s="6">
        <v>0.04</v>
      </c>
      <c r="R39" s="6">
        <v>0.04</v>
      </c>
      <c r="S39" s="6">
        <v>0.02</v>
      </c>
      <c r="T39" s="6">
        <v>0.01</v>
      </c>
      <c r="U39" s="6">
        <v>0.01</v>
      </c>
      <c r="V39" s="6">
        <v>0.03</v>
      </c>
      <c r="W39" s="6"/>
      <c r="X39" s="6"/>
      <c r="Y39" s="6"/>
    </row>
    <row r="40" spans="1:25" s="7" customFormat="1">
      <c r="A40" s="6">
        <v>0.5</v>
      </c>
      <c r="B40" s="4">
        <v>7.5000000000000002E-6</v>
      </c>
      <c r="C40" s="4">
        <v>3.8E-6</v>
      </c>
      <c r="D40" s="4">
        <v>1.9E-6</v>
      </c>
      <c r="E40" s="6" t="s">
        <v>49</v>
      </c>
      <c r="F40" s="12">
        <v>3</v>
      </c>
      <c r="G40" s="10">
        <v>0.57999999999999996</v>
      </c>
      <c r="H40" s="11">
        <v>0.14000000000000001</v>
      </c>
      <c r="I40" s="12">
        <v>2</v>
      </c>
      <c r="J40" s="6">
        <v>803</v>
      </c>
      <c r="K40" s="6">
        <v>0.75</v>
      </c>
      <c r="L40" s="6">
        <v>0.18</v>
      </c>
      <c r="M40" s="6">
        <v>0.04</v>
      </c>
      <c r="N40" s="6">
        <v>0.02</v>
      </c>
      <c r="O40" s="6">
        <v>0.01</v>
      </c>
      <c r="P40" s="6">
        <v>7.0000000000000007E-2</v>
      </c>
      <c r="Q40" s="6">
        <v>0.04</v>
      </c>
      <c r="R40" s="6">
        <v>0.04</v>
      </c>
      <c r="S40" s="6">
        <v>0.02</v>
      </c>
      <c r="T40" s="6">
        <v>0.01</v>
      </c>
      <c r="U40" s="6">
        <v>0.01</v>
      </c>
      <c r="V40" s="6">
        <v>0.03</v>
      </c>
      <c r="W40" s="6"/>
      <c r="X40" s="6"/>
      <c r="Y40" s="6"/>
    </row>
    <row r="41" spans="1:25" s="7" customFormat="1">
      <c r="A41" s="6">
        <v>1</v>
      </c>
      <c r="B41" s="4">
        <v>1.5E-5</v>
      </c>
      <c r="C41" s="4">
        <v>7.5000000000000002E-6</v>
      </c>
      <c r="D41" s="4">
        <v>3.8E-6</v>
      </c>
      <c r="E41" s="6" t="s">
        <v>31</v>
      </c>
      <c r="F41" s="12">
        <v>3</v>
      </c>
      <c r="G41" s="10">
        <v>0.57999999999999996</v>
      </c>
      <c r="H41" s="11">
        <v>0.14000000000000001</v>
      </c>
      <c r="I41" s="12">
        <v>2</v>
      </c>
      <c r="J41" s="6">
        <v>656</v>
      </c>
      <c r="K41" s="6">
        <v>0.5</v>
      </c>
      <c r="L41" s="6">
        <v>0.26</v>
      </c>
      <c r="M41" s="6">
        <v>0.14000000000000001</v>
      </c>
      <c r="N41" s="6">
        <v>0.05</v>
      </c>
      <c r="O41" s="6">
        <v>0.06</v>
      </c>
      <c r="P41" s="6">
        <v>0.24</v>
      </c>
      <c r="Q41" s="6">
        <v>0.05</v>
      </c>
      <c r="R41" s="6">
        <v>0.04</v>
      </c>
      <c r="S41" s="6">
        <v>0.03</v>
      </c>
      <c r="T41" s="6">
        <v>0.02</v>
      </c>
      <c r="U41" s="6">
        <v>0.02</v>
      </c>
      <c r="V41" s="6">
        <v>0.04</v>
      </c>
      <c r="W41" s="6"/>
      <c r="X41" s="6"/>
      <c r="Y41" s="6"/>
    </row>
    <row r="42" spans="1:25" s="7" customFormat="1">
      <c r="A42" s="6">
        <v>5</v>
      </c>
      <c r="B42" s="4">
        <v>7.4999999999999993E-5</v>
      </c>
      <c r="C42" s="4">
        <v>3.8000000000000002E-5</v>
      </c>
      <c r="D42" s="4">
        <v>1.9000000000000001E-5</v>
      </c>
      <c r="E42" s="6" t="s">
        <v>31</v>
      </c>
      <c r="F42" s="12">
        <v>3</v>
      </c>
      <c r="G42" s="10">
        <v>0.57999999999999996</v>
      </c>
      <c r="H42" s="11">
        <v>0.14000000000000001</v>
      </c>
      <c r="I42" s="12">
        <v>2</v>
      </c>
      <c r="J42" s="6">
        <v>515</v>
      </c>
      <c r="K42" s="6">
        <v>0.28000000000000003</v>
      </c>
      <c r="L42" s="6">
        <v>0.22</v>
      </c>
      <c r="M42" s="6">
        <v>0.18</v>
      </c>
      <c r="N42" s="6">
        <v>0.09</v>
      </c>
      <c r="O42" s="6">
        <v>0.23</v>
      </c>
      <c r="P42" s="6">
        <v>0.5</v>
      </c>
      <c r="Q42" s="6">
        <v>0.05</v>
      </c>
      <c r="R42" s="6">
        <v>0.04</v>
      </c>
      <c r="S42" s="6">
        <v>0.04</v>
      </c>
      <c r="T42" s="6">
        <v>0.03</v>
      </c>
      <c r="U42" s="6">
        <v>0.04</v>
      </c>
      <c r="V42" s="6">
        <v>0.05</v>
      </c>
      <c r="W42" s="6"/>
      <c r="X42" s="6"/>
      <c r="Y42" s="6"/>
    </row>
    <row r="43" spans="1:25" s="7" customFormat="1">
      <c r="A43" s="6">
        <v>10</v>
      </c>
      <c r="B43" s="4">
        <v>1.4999999999999999E-4</v>
      </c>
      <c r="C43" s="4">
        <v>7.4999999999999993E-5</v>
      </c>
      <c r="D43" s="4">
        <v>3.8000000000000002E-5</v>
      </c>
      <c r="E43" s="6" t="s">
        <v>31</v>
      </c>
      <c r="F43" s="12">
        <v>3</v>
      </c>
      <c r="G43" s="10">
        <v>0.57999999999999996</v>
      </c>
      <c r="H43" s="11">
        <v>0.14000000000000001</v>
      </c>
      <c r="I43" s="12">
        <v>2</v>
      </c>
      <c r="J43" s="6">
        <v>934</v>
      </c>
      <c r="K43" s="6">
        <v>0.25</v>
      </c>
      <c r="L43" s="6">
        <v>0.2</v>
      </c>
      <c r="M43" s="6">
        <v>0.17</v>
      </c>
      <c r="N43" s="6">
        <v>0.14000000000000001</v>
      </c>
      <c r="O43" s="6">
        <v>0.24</v>
      </c>
      <c r="P43" s="6">
        <v>0.55000000000000004</v>
      </c>
      <c r="Q43" s="6">
        <v>0.04</v>
      </c>
      <c r="R43" s="6">
        <v>0.04</v>
      </c>
      <c r="S43" s="6">
        <v>0.04</v>
      </c>
      <c r="T43" s="6">
        <v>0.03</v>
      </c>
      <c r="U43" s="6">
        <v>0.04</v>
      </c>
      <c r="V43" s="6">
        <v>0.05</v>
      </c>
      <c r="W43" s="6"/>
      <c r="X43" s="6"/>
      <c r="Y43" s="6"/>
    </row>
    <row r="44" spans="1:25" s="7" customFormat="1">
      <c r="A44" s="6">
        <v>50</v>
      </c>
      <c r="B44" s="4">
        <v>7.5000000000000002E-4</v>
      </c>
      <c r="C44" s="4">
        <v>3.8000000000000002E-4</v>
      </c>
      <c r="D44" s="4">
        <v>1.9000000000000001E-4</v>
      </c>
      <c r="E44" s="6" t="s">
        <v>31</v>
      </c>
      <c r="F44" s="12">
        <v>3</v>
      </c>
      <c r="G44" s="10">
        <v>0.57999999999999996</v>
      </c>
      <c r="H44" s="11">
        <v>0.14000000000000001</v>
      </c>
      <c r="I44" s="12">
        <v>2</v>
      </c>
      <c r="J44" s="6">
        <v>329</v>
      </c>
      <c r="K44" s="6">
        <v>0.19</v>
      </c>
      <c r="L44" s="6">
        <v>0.16</v>
      </c>
      <c r="M44" s="6">
        <v>0.13</v>
      </c>
      <c r="N44" s="6">
        <v>0.1</v>
      </c>
      <c r="O44" s="6">
        <v>0.43</v>
      </c>
      <c r="P44" s="6">
        <v>0.65</v>
      </c>
      <c r="Q44" s="6">
        <v>0.04</v>
      </c>
      <c r="R44" s="6">
        <v>0.04</v>
      </c>
      <c r="S44" s="6">
        <v>0.03</v>
      </c>
      <c r="T44" s="6">
        <v>0.03</v>
      </c>
      <c r="U44" s="6">
        <v>0.05</v>
      </c>
      <c r="V44" s="6">
        <v>0.05</v>
      </c>
      <c r="W44" s="6"/>
      <c r="X44" s="6"/>
      <c r="Y44" s="6"/>
    </row>
    <row r="47" spans="1:25" ht="45">
      <c r="I47" s="18" t="s">
        <v>54</v>
      </c>
      <c r="J47" s="19">
        <f>SUM(J2:J44)</f>
        <v>16739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WT-summary</vt:lpstr>
      <vt:lpstr>WT-raw bleach</vt:lpstr>
      <vt:lpstr>W-summary</vt:lpstr>
      <vt:lpstr>W - raw bleach</vt:lpstr>
      <vt:lpstr>WW-summary</vt:lpstr>
      <vt:lpstr>WW - raw bleach</vt:lpstr>
    </vt:vector>
  </TitlesOfParts>
  <Company>Brandeis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ice Robertson</dc:creator>
  <cp:lastModifiedBy>Janice Robertson</cp:lastModifiedBy>
  <cp:lastPrinted>2016-07-25T19:14:18Z</cp:lastPrinted>
  <dcterms:created xsi:type="dcterms:W3CDTF">2016-07-25T18:11:21Z</dcterms:created>
  <dcterms:modified xsi:type="dcterms:W3CDTF">2016-07-25T19:51:49Z</dcterms:modified>
</cp:coreProperties>
</file>